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827"/>
  <workbookPr/>
  <mc:AlternateContent xmlns:mc="http://schemas.openxmlformats.org/markup-compatibility/2006">
    <mc:Choice Requires="x15">
      <x15ac:absPath xmlns:x15ac="http://schemas.microsoft.com/office/spreadsheetml/2010/11/ac" url="C:\Users\Lenovo\Desktop\"/>
    </mc:Choice>
  </mc:AlternateContent>
  <xr:revisionPtr revIDLastSave="0" documentId="8_{D6385B54-699D-488C-9F43-684C953A240D}" xr6:coauthVersionLast="47" xr6:coauthVersionMax="47" xr10:uidLastSave="{00000000-0000-0000-0000-000000000000}"/>
  <bookViews>
    <workbookView xWindow="28680" yWindow="-120" windowWidth="29040" windowHeight="15840" tabRatio="500" xr2:uid="{00000000-000D-0000-FFFF-FFFF00000000}"/>
  </bookViews>
  <sheets>
    <sheet name="Dataset EV2" sheetId="20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51" uniqueCount="1481">
  <si>
    <t>HNRNPM</t>
  </si>
  <si>
    <t>SRSF1</t>
  </si>
  <si>
    <t>HNRNPK</t>
  </si>
  <si>
    <t>HNRNPA1</t>
  </si>
  <si>
    <t>HNRNPC</t>
  </si>
  <si>
    <t>SRSF9</t>
  </si>
  <si>
    <t>SF3B4</t>
  </si>
  <si>
    <t>U2AF2</t>
  </si>
  <si>
    <t>EIF4A3</t>
  </si>
  <si>
    <t>U2AF1</t>
  </si>
  <si>
    <t>SF3B1</t>
  </si>
  <si>
    <t>NCBP2</t>
  </si>
  <si>
    <t>CDC40</t>
  </si>
  <si>
    <t>EFTUD2</t>
  </si>
  <si>
    <t>SF3A3</t>
  </si>
  <si>
    <t>PRPF8</t>
  </si>
  <si>
    <t>RBM22</t>
  </si>
  <si>
    <t>Dataset EV2. Identification of RBPs binding sites of AKT2.</t>
  </si>
  <si>
    <t>Splicing factor</t>
  </si>
  <si>
    <t>Position</t>
  </si>
  <si>
    <t>PhastCons score</t>
  </si>
  <si>
    <t>PhyloP score</t>
  </si>
  <si>
    <t>chr19:40233880-40233897</t>
  </si>
  <si>
    <t>chr19:40233883-40233951</t>
  </si>
  <si>
    <t>chr19:40233912-40233937</t>
  </si>
  <si>
    <t>chr19:40233912-40233940</t>
  </si>
  <si>
    <t>chr19:40233913-40233946</t>
  </si>
  <si>
    <t>chr19:40234518-40234535</t>
  </si>
  <si>
    <t>chr19:40235079-40235103</t>
  </si>
  <si>
    <t>chr19:40236055-40236092</t>
  </si>
  <si>
    <t>chr19:40236072-40236092</t>
  </si>
  <si>
    <t>chr19:40236338-40236359</t>
  </si>
  <si>
    <t>chr19:40236339-40236365</t>
  </si>
  <si>
    <t>chr19:40236349-40236365</t>
  </si>
  <si>
    <t>chr19:40237990-40238029</t>
  </si>
  <si>
    <t>chr19:40237991-40238036</t>
  </si>
  <si>
    <t>chr19:40238000-40238029</t>
  </si>
  <si>
    <t>chr19:40240057-40240086</t>
  </si>
  <si>
    <t>chr19:40240065-40240119</t>
  </si>
  <si>
    <t>chr19:40240074-40240093</t>
  </si>
  <si>
    <t>chr19:40240074-40240097</t>
  </si>
  <si>
    <t>chr19:40240095-40240115</t>
  </si>
  <si>
    <t>chr19:40240098-40240119</t>
  </si>
  <si>
    <t>chr19:40242016-40242032</t>
  </si>
  <si>
    <t>chr19:40242017-40242058</t>
  </si>
  <si>
    <t>chr19:40242018-40242056</t>
  </si>
  <si>
    <t>chr19:40242029-40242054</t>
  </si>
  <si>
    <t>chr19:40242029-40242058</t>
  </si>
  <si>
    <t>chr19:40242045-40242062</t>
  </si>
  <si>
    <t>chr19:40255202-40255230</t>
  </si>
  <si>
    <t>chr19:40265293-40265323</t>
  </si>
  <si>
    <t>chr19:40265294-40265322</t>
  </si>
  <si>
    <t>chr19:40269464-40269503</t>
  </si>
  <si>
    <t>chr19:40269469-40269492</t>
  </si>
  <si>
    <t>chr19:40269475-40269495</t>
  </si>
  <si>
    <t>chr19:40269503-40269536</t>
  </si>
  <si>
    <t>chr19:40269505-40269542</t>
  </si>
  <si>
    <t>chr19:40270538-40270554</t>
  </si>
  <si>
    <t>chr19:40270676-40270689</t>
  </si>
  <si>
    <t>chr19:40270676-40270690</t>
  </si>
  <si>
    <t>chr19:40270676-40270697</t>
  </si>
  <si>
    <t>chr19:40270676-40270732</t>
  </si>
  <si>
    <t>chr19:40270695-40270714</t>
  </si>
  <si>
    <t>chr19:40279185-40279208</t>
  </si>
  <si>
    <t>chr19:40279215-40279244</t>
  </si>
  <si>
    <t>chr19:40279509-40279545</t>
  </si>
  <si>
    <t>chr19:40279519-40279547</t>
  </si>
  <si>
    <t>chr19:40279529-40279543</t>
  </si>
  <si>
    <t>chr19:40284768-40284826</t>
  </si>
  <si>
    <t>chr19:40284768-40284827</t>
  </si>
  <si>
    <t>chr19:40284771-40284822</t>
  </si>
  <si>
    <t>chr19:40284774-40284826</t>
  </si>
  <si>
    <t>chr19:40284776-40284825</t>
  </si>
  <si>
    <t>chr19:40284776-40284826</t>
  </si>
  <si>
    <t>chr19:40230595-40230635</t>
  </si>
  <si>
    <t>chr19:40230601-40230633</t>
  </si>
  <si>
    <t>chr19:40230620-40230633</t>
  </si>
  <si>
    <t>chr19:40230623-40230653</t>
  </si>
  <si>
    <t>chr19:40230736-40230781</t>
  </si>
  <si>
    <t>chr19:40230739-40230786</t>
  </si>
  <si>
    <t>chr19:40230743-40230779</t>
  </si>
  <si>
    <t>chr19:40230753-40230779</t>
  </si>
  <si>
    <t>chr19:40231000-40231038</t>
  </si>
  <si>
    <t>chr19:40231003-40231036</t>
  </si>
  <si>
    <t>chr19:40231003-40231048</t>
  </si>
  <si>
    <t>chr19:40231006-40231041</t>
  </si>
  <si>
    <t>chr19:40231012-40231048</t>
  </si>
  <si>
    <t>chr19:40231014-40231050</t>
  </si>
  <si>
    <t>chr19:40231073-40231098</t>
  </si>
  <si>
    <t>chr19:40231110-40231183</t>
  </si>
  <si>
    <t>chr19:40231122-40231196</t>
  </si>
  <si>
    <t>chr19:40231131-40231205</t>
  </si>
  <si>
    <t>chr19:40231136-40231197</t>
  </si>
  <si>
    <t>chr19:40231137-40231184</t>
  </si>
  <si>
    <t>chr19:40231138-40231180</t>
  </si>
  <si>
    <t>chr19:40231234-40231285</t>
  </si>
  <si>
    <t>chr19:40231249-40231294</t>
  </si>
  <si>
    <t>chr19:40231255-40231285</t>
  </si>
  <si>
    <t>chr19:40231263-40231286</t>
  </si>
  <si>
    <t>chr19:40231263-40231294</t>
  </si>
  <si>
    <t>chr19:40231371-40231424</t>
  </si>
  <si>
    <t>chr19:40231402-40231424</t>
  </si>
  <si>
    <t>chr19:40231413-40231424</t>
  </si>
  <si>
    <t>chr19:40231413-40231538</t>
  </si>
  <si>
    <t>chr19:40231426-40231445</t>
  </si>
  <si>
    <t>chr19:40231448-40231493</t>
  </si>
  <si>
    <t>chr19:40231460-40231493</t>
  </si>
  <si>
    <t>chr19:40231461-40231497</t>
  </si>
  <si>
    <t>chr19:40231461-40231498</t>
  </si>
  <si>
    <t>chr19:40231462-40231491</t>
  </si>
  <si>
    <t>chr19:40231498-40231528</t>
  </si>
  <si>
    <t>chr19:40231499-40231528</t>
  </si>
  <si>
    <t>chr19:40231524-40231540</t>
  </si>
  <si>
    <t>chr19:40231555-40231565</t>
  </si>
  <si>
    <t>chr19:40231580-40231611</t>
  </si>
  <si>
    <t>chr19:40231601-40231636</t>
  </si>
  <si>
    <t>chr19:40231664-40231745</t>
  </si>
  <si>
    <t>chr19:40231668-40231681</t>
  </si>
  <si>
    <t>chr19:40231668-40231706</t>
  </si>
  <si>
    <t>chr19:40231668-40231744</t>
  </si>
  <si>
    <t>chr19:40231668-40231751</t>
  </si>
  <si>
    <t>chr19:40231672-40231703</t>
  </si>
  <si>
    <t>chr19:40231683-40231699</t>
  </si>
  <si>
    <t>chr19:40231709-40231749</t>
  </si>
  <si>
    <t>chr19:40231711-40231744</t>
  </si>
  <si>
    <t>chr19:40231753-40231831</t>
  </si>
  <si>
    <t>chr19:40231757-40231828</t>
  </si>
  <si>
    <t>chr19:40231757-40231834</t>
  </si>
  <si>
    <t>chr19:40231758-40231831</t>
  </si>
  <si>
    <t>chr19:40231758-40231837</t>
  </si>
  <si>
    <t>chr19:40231779-40231831</t>
  </si>
  <si>
    <t>chr19:40231866-40231903</t>
  </si>
  <si>
    <t>chr19:40231867-40231901</t>
  </si>
  <si>
    <t>chr19:40231871-40231901</t>
  </si>
  <si>
    <t>chr19:40231963-40232001</t>
  </si>
  <si>
    <t>chr19:40231963-40232007</t>
  </si>
  <si>
    <t>chr19:40231968-40231979</t>
  </si>
  <si>
    <t>chr19:40231979-40232008</t>
  </si>
  <si>
    <t>chr19:40231980-40232008</t>
  </si>
  <si>
    <t>chr19:40231984-40232007</t>
  </si>
  <si>
    <t>chr19:40231984-40232034</t>
  </si>
  <si>
    <t>chr19:40232025-40232062</t>
  </si>
  <si>
    <t>chr19:40232180-40232224</t>
  </si>
  <si>
    <t>chr19:40232192-40232214</t>
  </si>
  <si>
    <t>chr19:40232192-40232220</t>
  </si>
  <si>
    <t>chr19:40232193-40232225</t>
  </si>
  <si>
    <t>chr19:40232200-40232224</t>
  </si>
  <si>
    <t>chr19:40232252-40232285</t>
  </si>
  <si>
    <t>chr19:40232257-40232280</t>
  </si>
  <si>
    <t>chr19:40232258-40232280</t>
  </si>
  <si>
    <t>chr19:40232270-40232284</t>
  </si>
  <si>
    <t>chr19:40232314-40232370</t>
  </si>
  <si>
    <t>chr19:40232321-40232373</t>
  </si>
  <si>
    <t>chr19:40232324-40232359</t>
  </si>
  <si>
    <t>chr19:40232331-40232351</t>
  </si>
  <si>
    <t>chr19:40232336-40232349</t>
  </si>
  <si>
    <t>chr19:40232380-40232419</t>
  </si>
  <si>
    <t>chr19:40232387-40232409</t>
  </si>
  <si>
    <t>chr19:40232387-40232423</t>
  </si>
  <si>
    <t>chr19:40232388-40232409</t>
  </si>
  <si>
    <t>chr19:40232395-40232425</t>
  </si>
  <si>
    <t>chr19:40232566-40232622</t>
  </si>
  <si>
    <t>chr19:40232568-40232598</t>
  </si>
  <si>
    <t>chr19:40232587-40232610</t>
  </si>
  <si>
    <t>chr19:40232770-40232831</t>
  </si>
  <si>
    <t>chr19:40232771-40232831</t>
  </si>
  <si>
    <t>chr19:40232776-40232831</t>
  </si>
  <si>
    <t>chr19:40232786-40232831</t>
  </si>
  <si>
    <t>chr19:40232789-40232814</t>
  </si>
  <si>
    <t>chr19:40232950-40232987</t>
  </si>
  <si>
    <t>chr19:40232950-40232991</t>
  </si>
  <si>
    <t>chr19:40232953-40232990</t>
  </si>
  <si>
    <t>chr19:40232956-40232992</t>
  </si>
  <si>
    <t>chr19:40232962-40232981</t>
  </si>
  <si>
    <t>chr19:40232962-40232990</t>
  </si>
  <si>
    <t>chr19:40233061-40233093</t>
  </si>
  <si>
    <t>chr19:40233070-40233091</t>
  </si>
  <si>
    <t>chr19:40233258-40233278</t>
  </si>
  <si>
    <t>chr19:40233459-40233503</t>
  </si>
  <si>
    <t>chr19:40233462-40233497</t>
  </si>
  <si>
    <t>chr19:40233465-40233497</t>
  </si>
  <si>
    <t>chr19:40233482-40233497</t>
  </si>
  <si>
    <t>chr19:40233498-40233540</t>
  </si>
  <si>
    <t>chr19:40233506-40233542</t>
  </si>
  <si>
    <t>chr19:40233516-40233539</t>
  </si>
  <si>
    <t>chr19:40233591-40233615</t>
  </si>
  <si>
    <t>chr19:40233597-40233620</t>
  </si>
  <si>
    <t>chr19:40233644-40233661</t>
  </si>
  <si>
    <t>chr19:40233861-40233880</t>
  </si>
  <si>
    <t>chr19:40234845-40234864</t>
  </si>
  <si>
    <t>chr19:40240194-40240222</t>
  </si>
  <si>
    <t>chr19:40240195-40240222</t>
  </si>
  <si>
    <t>chr19:40240197-40240218</t>
  </si>
  <si>
    <t>chr19:40240198-40240222</t>
  </si>
  <si>
    <t>chr19:40240307-40240338</t>
  </si>
  <si>
    <t>chr19:40240307-40240342</t>
  </si>
  <si>
    <t>chr19:40240307-40240345</t>
  </si>
  <si>
    <t>chr19:40240317-40240341</t>
  </si>
  <si>
    <t>chr19:40240398-40240427</t>
  </si>
  <si>
    <t>chr19:40240436-40240490</t>
  </si>
  <si>
    <t>chr19:40240460-40240485</t>
  </si>
  <si>
    <t>chr19:40240462-40240479</t>
  </si>
  <si>
    <t>chr19:40240498-40240539</t>
  </si>
  <si>
    <t>chr19:40240507-40240530</t>
  </si>
  <si>
    <t>chr19:40240517-40240528</t>
  </si>
  <si>
    <t>chr19:40240583-40240655</t>
  </si>
  <si>
    <t>chr19:40240583-40240660</t>
  </si>
  <si>
    <t>chr19:40240584-40240648</t>
  </si>
  <si>
    <t>chr19:40240584-40240655</t>
  </si>
  <si>
    <t>chr19:40240585-40240659</t>
  </si>
  <si>
    <t>chr19:40240589-40240649</t>
  </si>
  <si>
    <t>chr19:40240678-40240714</t>
  </si>
  <si>
    <t>chr19:40244184-40244198</t>
  </si>
  <si>
    <t>chr19:40244200-40244226</t>
  </si>
  <si>
    <t>chr19:40244228-40244260</t>
  </si>
  <si>
    <t>chr19:40244240-40244258</t>
  </si>
  <si>
    <t>chr19:40244240-40244260</t>
  </si>
  <si>
    <t>chr19:40244628-40244646</t>
  </si>
  <si>
    <t>chr19:40244708-40244734</t>
  </si>
  <si>
    <t>chr19:40245164-40245180</t>
  </si>
  <si>
    <t>chr19:40245164-40245188</t>
  </si>
  <si>
    <t>chr19:40245164-40245192</t>
  </si>
  <si>
    <t>chr19:40245195-40245230</t>
  </si>
  <si>
    <t>chr19:40245203-40245226</t>
  </si>
  <si>
    <t>chr19:40245270-40245289</t>
  </si>
  <si>
    <t>chr19:40245407-40245443</t>
  </si>
  <si>
    <t>chr19:40245414-40245433</t>
  </si>
  <si>
    <t>chr19:40245421-40245442</t>
  </si>
  <si>
    <t>chr19:40245659-40245673</t>
  </si>
  <si>
    <t>chr19:40245659-40245683</t>
  </si>
  <si>
    <t>chr19:40245842-40245869</t>
  </si>
  <si>
    <t>chr19:40245842-40245870</t>
  </si>
  <si>
    <t>chr19:40245963-40245993</t>
  </si>
  <si>
    <t>chr19:40246037-40246072</t>
  </si>
  <si>
    <t>chr19:40246046-40246072</t>
  </si>
  <si>
    <t>chr19:40246413-40246429</t>
  </si>
  <si>
    <t>chr19:40246424-40246448</t>
  </si>
  <si>
    <t>chr19:40246444-40246474</t>
  </si>
  <si>
    <t>chr19:40247072-40247110</t>
  </si>
  <si>
    <t>chr19:40247079-40247103</t>
  </si>
  <si>
    <t>chr19:40247079-40247105</t>
  </si>
  <si>
    <t>chr19:40247128-40247147</t>
  </si>
  <si>
    <t>chr19:40247128-40247149</t>
  </si>
  <si>
    <t>chr19:40247153-40247181</t>
  </si>
  <si>
    <t>chr19:40247157-40247184</t>
  </si>
  <si>
    <t>chr19:40247159-40247190</t>
  </si>
  <si>
    <t>chr19:40247166-40247184</t>
  </si>
  <si>
    <t>chr19:40247166-40247193</t>
  </si>
  <si>
    <t>chr19:40247271-40247289</t>
  </si>
  <si>
    <t>chr19:40247332-40247359</t>
  </si>
  <si>
    <t>chr19:40247337-40247357</t>
  </si>
  <si>
    <t>chr19:40247797-40247827</t>
  </si>
  <si>
    <t>chr19:40247912-40247933</t>
  </si>
  <si>
    <t>chr19:40247913-40247930</t>
  </si>
  <si>
    <t>chr19:40248197-40248230</t>
  </si>
  <si>
    <t>chr19:40248198-40248219</t>
  </si>
  <si>
    <t>chr19:40248198-40248224</t>
  </si>
  <si>
    <t>chr19:40248284-40248322</t>
  </si>
  <si>
    <t>chr19:40248291-40248301</t>
  </si>
  <si>
    <t>chr19:40248296-40248317</t>
  </si>
  <si>
    <t>chr19:40248303-40248317</t>
  </si>
  <si>
    <t>chr19:40249097-40249130</t>
  </si>
  <si>
    <t>chr19:40249920-40249945</t>
  </si>
  <si>
    <t>chr19:40250170-40250203</t>
  </si>
  <si>
    <t>chr19:40250180-40250196</t>
  </si>
  <si>
    <t>chr19:40250522-40250551</t>
  </si>
  <si>
    <t>chr19:40250524-40250551</t>
  </si>
  <si>
    <t>chr19:40250524-40250553</t>
  </si>
  <si>
    <t>chr19:40250525-40250551</t>
  </si>
  <si>
    <t>chr19:40250525-40250552</t>
  </si>
  <si>
    <t>chr19:40250525-40250553</t>
  </si>
  <si>
    <t>chr19:40250721-40250778</t>
  </si>
  <si>
    <t>chr19:40250723-40250760</t>
  </si>
  <si>
    <t>chr19:40250724-40250778</t>
  </si>
  <si>
    <t>chr19:40250733-40250760</t>
  </si>
  <si>
    <t>chr19:40250746-40250756</t>
  </si>
  <si>
    <t>chr19:40251082-40251112</t>
  </si>
  <si>
    <t>chr19:40251271-40251304</t>
  </si>
  <si>
    <t>chr19:40251278-40251319</t>
  </si>
  <si>
    <t>chr19:40251281-40251317</t>
  </si>
  <si>
    <t>chr19:40251290-40251319</t>
  </si>
  <si>
    <t>chr19:40251300-40251321</t>
  </si>
  <si>
    <t>chr19:40251321-40251345</t>
  </si>
  <si>
    <t>chr19:40251321-40251348</t>
  </si>
  <si>
    <t>chr19:40251325-40251345</t>
  </si>
  <si>
    <t>chr19:40251327-40251351</t>
  </si>
  <si>
    <t>chr19:40251329-40251349</t>
  </si>
  <si>
    <t>chr19:40251330-40251345</t>
  </si>
  <si>
    <t>chr19:40251512-40251532</t>
  </si>
  <si>
    <t>chr19:40251707-40251733</t>
  </si>
  <si>
    <t>chr19:40251708-40251733</t>
  </si>
  <si>
    <t>chr19:40251877-40251913</t>
  </si>
  <si>
    <t>chr19:40251917-40251940</t>
  </si>
  <si>
    <t>chr19:40251918-40251952</t>
  </si>
  <si>
    <t>chr19:40251953-40251964</t>
  </si>
  <si>
    <t>chr19:40251953-40251982</t>
  </si>
  <si>
    <t>chr19:40251953-40251990</t>
  </si>
  <si>
    <t>chr19:40252301-40252333</t>
  </si>
  <si>
    <t>chr19:40252366-40252401</t>
  </si>
  <si>
    <t>chr19:40252371-40252399</t>
  </si>
  <si>
    <t>chr19:40252442-40252459</t>
  </si>
  <si>
    <t>chr19:40252613-40252641</t>
  </si>
  <si>
    <t>chr19:40252628-40252639</t>
  </si>
  <si>
    <t>chr19:40252728-40252748</t>
  </si>
  <si>
    <t>chr19:40252728-40252749</t>
  </si>
  <si>
    <t>chr19:40252728-40252816</t>
  </si>
  <si>
    <t>chr19:40252752-40252829</t>
  </si>
  <si>
    <t>chr19:40252756-40252819</t>
  </si>
  <si>
    <t>chr19:40252761-40252815</t>
  </si>
  <si>
    <t>chr19:40252769-40252799</t>
  </si>
  <si>
    <t>chr19:40252783-40252814</t>
  </si>
  <si>
    <t>chr19:40252844-40252858</t>
  </si>
  <si>
    <t>chr19:40252845-40252886</t>
  </si>
  <si>
    <t>chr19:40252850-40252871</t>
  </si>
  <si>
    <t>chr19:40252853-40252883</t>
  </si>
  <si>
    <t>chr19:40252888-40252904</t>
  </si>
  <si>
    <t>chr19:40253019-40253078</t>
  </si>
  <si>
    <t>chr19:40253022-40253078</t>
  </si>
  <si>
    <t>chr19:40253034-40253072</t>
  </si>
  <si>
    <t>chr19:40253034-40253074</t>
  </si>
  <si>
    <t>chr19:40253035-40253074</t>
  </si>
  <si>
    <t>chr19:40253035-40253077</t>
  </si>
  <si>
    <t>chr19:40253142-40253178</t>
  </si>
  <si>
    <t>chr19:40253153-40253197</t>
  </si>
  <si>
    <t>chr19:40253197-40253245</t>
  </si>
  <si>
    <t>chr19:40253212-40253222</t>
  </si>
  <si>
    <t>chr19:40253223-40253246</t>
  </si>
  <si>
    <t>chr19:40253569-40253581</t>
  </si>
  <si>
    <t>chr19:40253668-40253699</t>
  </si>
  <si>
    <t>chr19:40253669-40253697</t>
  </si>
  <si>
    <t>chr19:40253672-40253694</t>
  </si>
  <si>
    <t>chr19:40253775-40253811</t>
  </si>
  <si>
    <t>chr19:40253788-40253813</t>
  </si>
  <si>
    <t>chr19:40253789-40253806</t>
  </si>
  <si>
    <t>chr19:40254192-40254222</t>
  </si>
  <si>
    <t>chr19:40254209-40254223</t>
  </si>
  <si>
    <t>chr19:40254294-40254333</t>
  </si>
  <si>
    <t>chr19:40254303-40254333</t>
  </si>
  <si>
    <t>chr19:40254312-40254323</t>
  </si>
  <si>
    <t>chr19:40254312-40254335</t>
  </si>
  <si>
    <t>chr19:40254864-40254987</t>
  </si>
  <si>
    <t>chr19:40254875-40254961</t>
  </si>
  <si>
    <t>chr19:40254883-40254952</t>
  </si>
  <si>
    <t>chr19:40254887-40254898</t>
  </si>
  <si>
    <t>chr19:40254900-40254987</t>
  </si>
  <si>
    <t>chr19:40254902-40254926</t>
  </si>
  <si>
    <t>chr19:40254907-40254945</t>
  </si>
  <si>
    <t>chr19:40254949-40254959</t>
  </si>
  <si>
    <t>chr19:40254955-40254987</t>
  </si>
  <si>
    <t>chr19:40254963-40254987</t>
  </si>
  <si>
    <t>chr19:40255505-40255544</t>
  </si>
  <si>
    <t>chr19:40255527-40255553</t>
  </si>
  <si>
    <t>chr19:40256337-40256348</t>
  </si>
  <si>
    <t>chr19:40256850-40256872</t>
  </si>
  <si>
    <t>chr19:40256850-40256873</t>
  </si>
  <si>
    <t>chr19:40257718-40257733</t>
  </si>
  <si>
    <t>chr19:40257947-40257970</t>
  </si>
  <si>
    <t>chr19:40258429-40258458</t>
  </si>
  <si>
    <t>chr19:40258438-40258458</t>
  </si>
  <si>
    <t>chr19:40258545-40258571</t>
  </si>
  <si>
    <t>chr19:40258603-40258633</t>
  </si>
  <si>
    <t>chr19:40258606-40258633</t>
  </si>
  <si>
    <t>chr19:40258608-40258633</t>
  </si>
  <si>
    <t>chr19:40258609-40258633</t>
  </si>
  <si>
    <t>chr19:40259058-40259100</t>
  </si>
  <si>
    <t>chr19:40259124-40259135</t>
  </si>
  <si>
    <t>chr19:40259292-40259317</t>
  </si>
  <si>
    <t>chr19:40259292-40259318</t>
  </si>
  <si>
    <t>chr19:40259292-40259328</t>
  </si>
  <si>
    <t>chr19:40259292-40259333</t>
  </si>
  <si>
    <t>chr19:40259293-40259318</t>
  </si>
  <si>
    <t>chr19:40259821-40259850</t>
  </si>
  <si>
    <t>chr19:40260936-40260966</t>
  </si>
  <si>
    <t>chr19:40260936-40260969</t>
  </si>
  <si>
    <t>chr19:40260944-40260960</t>
  </si>
  <si>
    <t>chr19:40260944-40260962</t>
  </si>
  <si>
    <t>chr19:40261199-40261261</t>
  </si>
  <si>
    <t>chr19:40261209-40261236</t>
  </si>
  <si>
    <t>chr19:40261209-40261261</t>
  </si>
  <si>
    <t>chr19:40261210-40261238</t>
  </si>
  <si>
    <t>chr19:40261225-40261259</t>
  </si>
  <si>
    <t>chr19:40261242-40261259</t>
  </si>
  <si>
    <t>chr19:40261640-40261654</t>
  </si>
  <si>
    <t>chr19:40261998-40262024</t>
  </si>
  <si>
    <t>chr19:40262004-40262027</t>
  </si>
  <si>
    <t>chr19:40262009-40262027</t>
  </si>
  <si>
    <t>chr19:40262206-40262222</t>
  </si>
  <si>
    <t>chr19:40262206-40262223</t>
  </si>
  <si>
    <t>chr19:40262392-40262418</t>
  </si>
  <si>
    <t>chr19:40262395-40262411</t>
  </si>
  <si>
    <t>chr19:40262745-40262769</t>
  </si>
  <si>
    <t>chr19:40262868-40262899</t>
  </si>
  <si>
    <t>chr19:40262876-40262891</t>
  </si>
  <si>
    <t>chr19:40262881-40262897</t>
  </si>
  <si>
    <t>chr19:40263422-40263444</t>
  </si>
  <si>
    <t>chr19:40264043-40264061</t>
  </si>
  <si>
    <t>chr19:40264348-40264370</t>
  </si>
  <si>
    <t>chr19:40264447-40264469</t>
  </si>
  <si>
    <t>chr19:40264874-40264895</t>
  </si>
  <si>
    <t>chr19:40265689-40265713</t>
  </si>
  <si>
    <t>chr19:40265689-40265725</t>
  </si>
  <si>
    <t>chr19:40265700-40265711</t>
  </si>
  <si>
    <t>chr19:40266615-40266652</t>
  </si>
  <si>
    <t>chr19:40266615-40266658</t>
  </si>
  <si>
    <t>chr19:40267171-40267200</t>
  </si>
  <si>
    <t>chr19:40267465-40267494</t>
  </si>
  <si>
    <t>chr19:40267468-40267495</t>
  </si>
  <si>
    <t>chr19:40267472-40267496</t>
  </si>
  <si>
    <t>chr19:40267483-40267501</t>
  </si>
  <si>
    <t>chr19:40267685-40267714</t>
  </si>
  <si>
    <t>chr19:40267688-40267698</t>
  </si>
  <si>
    <t>chr19:40267689-40267716</t>
  </si>
  <si>
    <t>chr19:40267700-40267712</t>
  </si>
  <si>
    <t>chr19:40267755-40267799</t>
  </si>
  <si>
    <t>chr19:40267755-40267803</t>
  </si>
  <si>
    <t>chr19:40267773-40267795</t>
  </si>
  <si>
    <t>chr19:40268131-40268190</t>
  </si>
  <si>
    <t>chr19:40268132-40268144</t>
  </si>
  <si>
    <t>chr19:40268150-40268162</t>
  </si>
  <si>
    <t>chr19:40268164-40268191</t>
  </si>
  <si>
    <t>chr19:40268177-40268200</t>
  </si>
  <si>
    <t>chr19:40268315-40268329</t>
  </si>
  <si>
    <t>chr19:40269154-40269185</t>
  </si>
  <si>
    <t>chr19:40269155-40269190</t>
  </si>
  <si>
    <t>chr19:40269249-40269310</t>
  </si>
  <si>
    <t>chr19:40269249-40269322</t>
  </si>
  <si>
    <t>chr19:40269256-40269308</t>
  </si>
  <si>
    <t>chr19:40269258-40269315</t>
  </si>
  <si>
    <t>chr19:40269258-40269320</t>
  </si>
  <si>
    <t>chr19:40269284-40269305</t>
  </si>
  <si>
    <t>chr19:40269676-40269703</t>
  </si>
  <si>
    <t>chr19:40269744-40269758</t>
  </si>
  <si>
    <t>chr19:40270341-40270373</t>
  </si>
  <si>
    <t>chr19:40270341-40270376</t>
  </si>
  <si>
    <t>chr19:40270380-40270422</t>
  </si>
  <si>
    <t>chr19:40270401-40270494</t>
  </si>
  <si>
    <t>chr19:40270406-40270435</t>
  </si>
  <si>
    <t>chr19:40270406-40270436</t>
  </si>
  <si>
    <t>chr19:40270427-40270438</t>
  </si>
  <si>
    <t>chr19:40270437-40270494</t>
  </si>
  <si>
    <t>chr19:40270444-40270473</t>
  </si>
  <si>
    <t>chr19:40270450-40270473</t>
  </si>
  <si>
    <t>chr19:40270779-40270809</t>
  </si>
  <si>
    <t>chr19:40270796-40270823</t>
  </si>
  <si>
    <t>chr19:40270811-40270826</t>
  </si>
  <si>
    <t>chr19:40270830-40270852</t>
  </si>
  <si>
    <t>chr19:40270990-40271002</t>
  </si>
  <si>
    <t>chr19:40271097-40271134</t>
  </si>
  <si>
    <t>chr19:40271098-40271124</t>
  </si>
  <si>
    <t>chr19:40271101-40271133</t>
  </si>
  <si>
    <t>chr19:40271341-40271375</t>
  </si>
  <si>
    <t>chr19:40271547-40271586</t>
  </si>
  <si>
    <t>chr19:40271549-40271573</t>
  </si>
  <si>
    <t>chr19:40271556-40271568</t>
  </si>
  <si>
    <t>chr19:40271587-40271602</t>
  </si>
  <si>
    <t>chr19:40271664-40271733</t>
  </si>
  <si>
    <t>chr19:40271664-40271734</t>
  </si>
  <si>
    <t>chr19:40271669-40271734</t>
  </si>
  <si>
    <t>chr19:40271672-40271741</t>
  </si>
  <si>
    <t>chr19:40271673-40271729</t>
  </si>
  <si>
    <t>chr19:40271673-40271730</t>
  </si>
  <si>
    <t>chr19:40271770-40271819</t>
  </si>
  <si>
    <t>chr19:40271772-40271823</t>
  </si>
  <si>
    <t>chr19:40271776-40271816</t>
  </si>
  <si>
    <t>chr19:40271779-40271821</t>
  </si>
  <si>
    <t>chr19:40271782-40271823</t>
  </si>
  <si>
    <t>chr19:40271786-40271816</t>
  </si>
  <si>
    <t>chr19:40271826-40271888</t>
  </si>
  <si>
    <t>chr19:40271830-40271849</t>
  </si>
  <si>
    <t>chr19:40271849-40271888</t>
  </si>
  <si>
    <t>chr19:40271851-40271887</t>
  </si>
  <si>
    <t>chr19:40271852-40271889</t>
  </si>
  <si>
    <t>chr19:40271853-40271888</t>
  </si>
  <si>
    <t>chr19:40271855-40271888</t>
  </si>
  <si>
    <t>chr19:40271902-40271934</t>
  </si>
  <si>
    <t>chr19:40271915-40271934</t>
  </si>
  <si>
    <t>chr19:40271915-40271937</t>
  </si>
  <si>
    <t>chr19:40271915-40271964</t>
  </si>
  <si>
    <t>chr19:40271939-40271968</t>
  </si>
  <si>
    <t>chr19:40271940-40271960</t>
  </si>
  <si>
    <t>chr19:40271945-40271981</t>
  </si>
  <si>
    <t>chr19:40271949-40271987</t>
  </si>
  <si>
    <t>chr19:40272048-40272062</t>
  </si>
  <si>
    <t>chr19:40272053-40272082</t>
  </si>
  <si>
    <t>chr19:40272320-40272342</t>
  </si>
  <si>
    <t>chr19:40272528-40272571</t>
  </si>
  <si>
    <t>chr19:40272529-40272571</t>
  </si>
  <si>
    <t>chr19:40272529-40272585</t>
  </si>
  <si>
    <t>chr19:40272531-40272576</t>
  </si>
  <si>
    <t>chr19:40272531-40272577</t>
  </si>
  <si>
    <t>chr19:40272611-40272644</t>
  </si>
  <si>
    <t>chr19:40272617-40272642</t>
  </si>
  <si>
    <t>chr19:40272690-40272739</t>
  </si>
  <si>
    <t>chr19:40272700-40272714</t>
  </si>
  <si>
    <t>chr19:40272747-40272759</t>
  </si>
  <si>
    <t>chr19:40272749-40272783</t>
  </si>
  <si>
    <t>chr19:40272816-40272858</t>
  </si>
  <si>
    <t>chr19:40272856-40272871</t>
  </si>
  <si>
    <t>chr19:40272877-40272896</t>
  </si>
  <si>
    <t>chr19:40272976-40273006</t>
  </si>
  <si>
    <t>chr19:40272978-40273011</t>
  </si>
  <si>
    <t>chr19:40272981-40273009</t>
  </si>
  <si>
    <t>chr19:40273014-40273052</t>
  </si>
  <si>
    <t>chr19:40273042-40273074</t>
  </si>
  <si>
    <t>chr19:40273417-40273450</t>
  </si>
  <si>
    <t>chr19:40273742-40273793</t>
  </si>
  <si>
    <t>chr19:40273748-40273788</t>
  </si>
  <si>
    <t>chr19:40273749-40273785</t>
  </si>
  <si>
    <t>chr19:40273749-40273786</t>
  </si>
  <si>
    <t>chr19:40273749-40273791</t>
  </si>
  <si>
    <t>chr19:40273761-40273785</t>
  </si>
  <si>
    <t>chr19:40273938-40273973</t>
  </si>
  <si>
    <t>chr19:40273943-40273972</t>
  </si>
  <si>
    <t>chr19:40273944-40273972</t>
  </si>
  <si>
    <t>chr19:40273952-40273973</t>
  </si>
  <si>
    <t>chr19:40273952-40273975</t>
  </si>
  <si>
    <t>chr19:40274000-40274030</t>
  </si>
  <si>
    <t>chr19:40274004-40274024</t>
  </si>
  <si>
    <t>chr19:40274008-40274028</t>
  </si>
  <si>
    <t>chr19:40274008-40274030</t>
  </si>
  <si>
    <t>chr19:40274157-40274186</t>
  </si>
  <si>
    <t>chr19:40275576-40275606</t>
  </si>
  <si>
    <t>chr19:40275695-40275729</t>
  </si>
  <si>
    <t>chr19:40275700-40275727</t>
  </si>
  <si>
    <t>chr19:40275705-40275727</t>
  </si>
  <si>
    <t>chr19:40275784-40275800</t>
  </si>
  <si>
    <t>chr19:40276053-40276073</t>
  </si>
  <si>
    <t>chr19:40276124-40276140</t>
  </si>
  <si>
    <t>chr19:40276125-40276141</t>
  </si>
  <si>
    <t>chr19:40276141-40276161</t>
  </si>
  <si>
    <t>chr19:40276229-40276269</t>
  </si>
  <si>
    <t>chr19:40276229-40276332</t>
  </si>
  <si>
    <t>chr19:40276268-40276329</t>
  </si>
  <si>
    <t>chr19:40276272-40276295</t>
  </si>
  <si>
    <t>chr19:40276275-40276332</t>
  </si>
  <si>
    <t>chr19:40276275-40276336</t>
  </si>
  <si>
    <t>chr19:40276280-40276313</t>
  </si>
  <si>
    <t>chr19:40276784-40276815</t>
  </si>
  <si>
    <t>chr19:40276787-40276815</t>
  </si>
  <si>
    <t>chr19:40277079-40277098</t>
  </si>
  <si>
    <t>chr19:40277171-40277271</t>
  </si>
  <si>
    <t>chr19:40277173-40277209</t>
  </si>
  <si>
    <t>chr19:40277180-40277206</t>
  </si>
  <si>
    <t>chr19:40277180-40277253</t>
  </si>
  <si>
    <t>chr19:40277182-40277207</t>
  </si>
  <si>
    <t>chr19:40277183-40277200</t>
  </si>
  <si>
    <t>chr19:40277211-40277245</t>
  </si>
  <si>
    <t>chr19:40277212-40277253</t>
  </si>
  <si>
    <t>chr19:40277213-40277253</t>
  </si>
  <si>
    <t>chr19:40277214-40277253</t>
  </si>
  <si>
    <t>chr19:40277265-40277283</t>
  </si>
  <si>
    <t>chr19:40277612-40277634</t>
  </si>
  <si>
    <t>chr19:40277759-40277797</t>
  </si>
  <si>
    <t>chr19:40277771-40277781</t>
  </si>
  <si>
    <t>chr19:40278090-40278108</t>
  </si>
  <si>
    <t>chr19:40278213-40278288</t>
  </si>
  <si>
    <t>chr19:40278214-40278238</t>
  </si>
  <si>
    <t>chr19:40278224-40278277</t>
  </si>
  <si>
    <t>chr19:40278245-40278286</t>
  </si>
  <si>
    <t>chr19:40278245-40278288</t>
  </si>
  <si>
    <t>chr19:40278258-40278283</t>
  </si>
  <si>
    <t>chr19:40278304-40278342</t>
  </si>
  <si>
    <t>chr19:40278306-40278342</t>
  </si>
  <si>
    <t>chr19:40278307-40278342</t>
  </si>
  <si>
    <t>chr19:40278307-40278345</t>
  </si>
  <si>
    <t>chr19:40278311-40278343</t>
  </si>
  <si>
    <t>chr19:40278387-40278402</t>
  </si>
  <si>
    <t>chr19:40278387-40278417</t>
  </si>
  <si>
    <t>chr19:40278447-40278468</t>
  </si>
  <si>
    <t>chr19:40278586-40278598</t>
  </si>
  <si>
    <t>chr19:40278587-40278602</t>
  </si>
  <si>
    <t>chr19:40278670-40278720</t>
  </si>
  <si>
    <t>chr19:40278673-40278712</t>
  </si>
  <si>
    <t>chr19:40278675-40278714</t>
  </si>
  <si>
    <t>chr19:40278675-40278715</t>
  </si>
  <si>
    <t>chr19:40278675-40278723</t>
  </si>
  <si>
    <t>chr19:40278680-40278717</t>
  </si>
  <si>
    <t>chr19:40278860-40278888</t>
  </si>
  <si>
    <t>chr19:40278861-40278886</t>
  </si>
  <si>
    <t>chr19:40278861-40278919</t>
  </si>
  <si>
    <t>chr19:40278878-40278889</t>
  </si>
  <si>
    <t>chr19:40278887-40278919</t>
  </si>
  <si>
    <t>chr19:40278889-40278899</t>
  </si>
  <si>
    <t>chr19:40278892-40278918</t>
  </si>
  <si>
    <t>chr19:40278925-40278960</t>
  </si>
  <si>
    <t>chr19:40279704-40279745</t>
  </si>
  <si>
    <t>chr19:40279707-40279736</t>
  </si>
  <si>
    <t>chr19:40279712-40279737</t>
  </si>
  <si>
    <t>chr19:40279716-40279736</t>
  </si>
  <si>
    <t>chr19:40279811-40279868</t>
  </si>
  <si>
    <t>chr19:40279818-40279873</t>
  </si>
  <si>
    <t>chr19:40279819-40279866</t>
  </si>
  <si>
    <t>chr19:40279823-40279867</t>
  </si>
  <si>
    <t>chr19:40279824-40279867</t>
  </si>
  <si>
    <t>chr19:40279826-40279867</t>
  </si>
  <si>
    <t>chr19:40279928-40279953</t>
  </si>
  <si>
    <t>chr19:40279930-40279954</t>
  </si>
  <si>
    <t>chr19:40280002-40280041</t>
  </si>
  <si>
    <t>chr19:40280014-40280042</t>
  </si>
  <si>
    <t>chr19:40280014-40280053</t>
  </si>
  <si>
    <t>chr19:40280090-40280110</t>
  </si>
  <si>
    <t>chr19:40280094-40280117</t>
  </si>
  <si>
    <t>chr19:40280101-40280121</t>
  </si>
  <si>
    <t>chr19:40280214-40280257</t>
  </si>
  <si>
    <t>chr19:40280221-40280250</t>
  </si>
  <si>
    <t>chr19:40280231-40280244</t>
  </si>
  <si>
    <t>chr19:40280293-40280341</t>
  </si>
  <si>
    <t>chr19:40280293-40280342</t>
  </si>
  <si>
    <t>chr19:40280295-40280341</t>
  </si>
  <si>
    <t>chr19:40280310-40280347</t>
  </si>
  <si>
    <t>chr19:40280489-40280577</t>
  </si>
  <si>
    <t>chr19:40280494-40280582</t>
  </si>
  <si>
    <t>chr19:40280502-40280526</t>
  </si>
  <si>
    <t>chr19:40280549-40280576</t>
  </si>
  <si>
    <t>chr19:40280567-40280577</t>
  </si>
  <si>
    <t>chr19:40280633-40280665</t>
  </si>
  <si>
    <t>chr19:40280675-40280714</t>
  </si>
  <si>
    <t>chr19:40280681-40280715</t>
  </si>
  <si>
    <t>chr19:40280900-40280944</t>
  </si>
  <si>
    <t>chr19:40280901-40280943</t>
  </si>
  <si>
    <t>chr19:40280914-40280940</t>
  </si>
  <si>
    <t>chr19:40280922-40280941</t>
  </si>
  <si>
    <t>chr19:40280982-40281019</t>
  </si>
  <si>
    <t>chr19:40280988-40281021</t>
  </si>
  <si>
    <t>chr19:40281006-40281020</t>
  </si>
  <si>
    <t>chr19:40281044-40281098</t>
  </si>
  <si>
    <t>chr19:40281045-40281067</t>
  </si>
  <si>
    <t>chr19:40281054-40281066</t>
  </si>
  <si>
    <t>chr19:40281074-40281105</t>
  </si>
  <si>
    <t>chr19:40281154-40281188</t>
  </si>
  <si>
    <t>chr19:40281214-40281244</t>
  </si>
  <si>
    <t>chr19:40281295-40281330</t>
  </si>
  <si>
    <t>chr19:40281295-40281335</t>
  </si>
  <si>
    <t>chr19:40281316-40281332</t>
  </si>
  <si>
    <t>chr19:40281393-40281416</t>
  </si>
  <si>
    <t>chr19:40281394-40281409</t>
  </si>
  <si>
    <t>chr19:40281474-40281496</t>
  </si>
  <si>
    <t>chr19:40281512-40281581</t>
  </si>
  <si>
    <t>chr19:40281513-40281542</t>
  </si>
  <si>
    <t>chr19:40281513-40281586</t>
  </si>
  <si>
    <t>chr19:40281514-40281548</t>
  </si>
  <si>
    <t>chr19:40281516-40281542</t>
  </si>
  <si>
    <t>chr19:40281548-40281580</t>
  </si>
  <si>
    <t>chr19:40281555-40281575</t>
  </si>
  <si>
    <t>chr19:40281583-40281635</t>
  </si>
  <si>
    <t>chr19:40281591-40281631</t>
  </si>
  <si>
    <t>chr19:40281594-40281710</t>
  </si>
  <si>
    <t>chr19:40281597-40281658</t>
  </si>
  <si>
    <t>chr19:40281632-40281721</t>
  </si>
  <si>
    <t>chr19:40281636-40281864</t>
  </si>
  <si>
    <t>chr19:40281637-40281719</t>
  </si>
  <si>
    <t>chr19:40281664-40281709</t>
  </si>
  <si>
    <t>chr19:40281672-40281773</t>
  </si>
  <si>
    <t>chr19:40281723-40281777</t>
  </si>
  <si>
    <t>chr19:40281726-40281769</t>
  </si>
  <si>
    <t>chr19:40281726-40281770</t>
  </si>
  <si>
    <t>chr19:40281736-40281849</t>
  </si>
  <si>
    <t>chr19:40281777-40281803</t>
  </si>
  <si>
    <t>chr19:40281781-40281846</t>
  </si>
  <si>
    <t>chr19:40281785-40281830</t>
  </si>
  <si>
    <t>chr19:40281791-40281801</t>
  </si>
  <si>
    <t>chr19:40281805-40281848</t>
  </si>
  <si>
    <t>chr19:40281805-40281849</t>
  </si>
  <si>
    <t>chr19:40281834-40281846</t>
  </si>
  <si>
    <t>chr19:40281867-40281927</t>
  </si>
  <si>
    <t>chr19:40281871-40281921</t>
  </si>
  <si>
    <t>chr19:40281872-40281913</t>
  </si>
  <si>
    <t>chr19:40281872-40281925</t>
  </si>
  <si>
    <t>chr19:40281872-40281928</t>
  </si>
  <si>
    <t>chr19:40281950-40282007</t>
  </si>
  <si>
    <t>chr19:40281968-40282007</t>
  </si>
  <si>
    <t>chr19:40281973-40282004</t>
  </si>
  <si>
    <t>chr19:40281973-40282007</t>
  </si>
  <si>
    <t>chr19:40281974-40282007</t>
  </si>
  <si>
    <t>chr19:40282168-40282190</t>
  </si>
  <si>
    <t>chr19:40282193-40282212</t>
  </si>
  <si>
    <t>chr19:40282676-40282705</t>
  </si>
  <si>
    <t>chr19:40282677-40282700</t>
  </si>
  <si>
    <t>chr19:40282677-40282701</t>
  </si>
  <si>
    <t>chr19:40282690-40282701</t>
  </si>
  <si>
    <t>chr19:40283187-40283213</t>
  </si>
  <si>
    <t>chr19:40283203-40283227</t>
  </si>
  <si>
    <t>chr19:40283214-40283251</t>
  </si>
  <si>
    <t>chr19:40283257-40283317</t>
  </si>
  <si>
    <t>chr19:40283262-40283313</t>
  </si>
  <si>
    <t>chr19:40283285-40283313</t>
  </si>
  <si>
    <t>chr19:40283286-40283312</t>
  </si>
  <si>
    <t>chr19:40283286-40283317</t>
  </si>
  <si>
    <t>chr19:40283395-40283437</t>
  </si>
  <si>
    <t>chr19:40283406-40283435</t>
  </si>
  <si>
    <t>chr19:40283407-40283437</t>
  </si>
  <si>
    <t>chr19:40283424-40283440</t>
  </si>
  <si>
    <t>chr19:40283456-40283485</t>
  </si>
  <si>
    <t>chr19:40283723-40283763</t>
  </si>
  <si>
    <t>chr19:40283734-40283759</t>
  </si>
  <si>
    <t>chr19:40283735-40283761</t>
  </si>
  <si>
    <t>chr19:40283886-40283911</t>
  </si>
  <si>
    <t>chr19:40283887-40283909</t>
  </si>
  <si>
    <t>chr19:40284079-40284093</t>
  </si>
  <si>
    <t>chr19:40284093-40284126</t>
  </si>
  <si>
    <t>chr19:40284109-40284122</t>
  </si>
  <si>
    <t>chr19:40284138-40284178</t>
  </si>
  <si>
    <t>chr19:40284139-40284149</t>
  </si>
  <si>
    <t>chr19:40284153-40284179</t>
  </si>
  <si>
    <t>chr19:40284159-40284179</t>
  </si>
  <si>
    <t>chr19:40284160-40284178</t>
  </si>
  <si>
    <t>chr19:40284260-40284288</t>
  </si>
  <si>
    <t>chr19:40284273-40284288</t>
  </si>
  <si>
    <t>chr19:40284273-40284346</t>
  </si>
  <si>
    <t>chr19:40284295-40284353</t>
  </si>
  <si>
    <t>chr19:40284298-40284350</t>
  </si>
  <si>
    <t>chr19:40284308-40284345</t>
  </si>
  <si>
    <t>chr19:40284314-40284344</t>
  </si>
  <si>
    <t>chr19:40284317-40284352</t>
  </si>
  <si>
    <t>chr19:40284410-40284429</t>
  </si>
  <si>
    <t>chr19:40284414-40284463</t>
  </si>
  <si>
    <t>chr19:40284420-40284435</t>
  </si>
  <si>
    <t>chr19:40284425-40284463</t>
  </si>
  <si>
    <t>chr19:40284643-40284684</t>
  </si>
  <si>
    <t>chr19:40284645-40284693</t>
  </si>
  <si>
    <t>chr19:40284661-40284683</t>
  </si>
  <si>
    <t>chr19:40242533-40242553</t>
  </si>
  <si>
    <t>chr19:40277213-40277233</t>
  </si>
  <si>
    <t>chr19:40232173-40232193</t>
  </si>
  <si>
    <t>chr19:40266073-40266093</t>
  </si>
  <si>
    <t>chr19:40269553-40269573</t>
  </si>
  <si>
    <t>chr19:40279613-40279633</t>
  </si>
  <si>
    <t>chr19:40284773-40284793</t>
  </si>
  <si>
    <t>chr19:40231113-40231133</t>
  </si>
  <si>
    <t>chr19:40231413-40231433</t>
  </si>
  <si>
    <t>chr19:40231453-40231473</t>
  </si>
  <si>
    <t>chr19:40231493-40231513</t>
  </si>
  <si>
    <t>chr19:40231493-40231533</t>
  </si>
  <si>
    <t>chr19:40232913-40232933</t>
  </si>
  <si>
    <t>chr19:40239513-40239533</t>
  </si>
  <si>
    <t>chr19:40246033-40246053</t>
  </si>
  <si>
    <t>chr19:40246053-40246073</t>
  </si>
  <si>
    <t>chr19:40253253-40253273</t>
  </si>
  <si>
    <t>chr19:40254173-40254193</t>
  </si>
  <si>
    <t>chr19:40267353-40267373</t>
  </si>
  <si>
    <t>chr19:40267393-40267413</t>
  </si>
  <si>
    <t>chr19:40267613-40267633</t>
  </si>
  <si>
    <t>chr19:40269373-40269393</t>
  </si>
  <si>
    <t>chr19:40269713-40269733</t>
  </si>
  <si>
    <t>chr19:40269913-40269933</t>
  </si>
  <si>
    <t>chr19:40270113-40270133</t>
  </si>
  <si>
    <t>chr19:40270393-40270413</t>
  </si>
  <si>
    <t>chr19:40270433-40270453</t>
  </si>
  <si>
    <t>chr19:40270813-40270833</t>
  </si>
  <si>
    <t>chr19:40271293-40271313</t>
  </si>
  <si>
    <t>chr19:40271573-40271593</t>
  </si>
  <si>
    <t>chr19:40271693-40271713</t>
  </si>
  <si>
    <t>chr19:40271953-40271973</t>
  </si>
  <si>
    <t>chr19:40272113-40272133</t>
  </si>
  <si>
    <t>chr19:40272693-40272713</t>
  </si>
  <si>
    <t>chr19:40272893-40272913</t>
  </si>
  <si>
    <t>chr19:40272933-40272953</t>
  </si>
  <si>
    <t>chr19:40273353-40273373</t>
  </si>
  <si>
    <t>chr19:40273473-40273493</t>
  </si>
  <si>
    <t>chr19:40276073-40276093</t>
  </si>
  <si>
    <t>chr19:40276353-40276393</t>
  </si>
  <si>
    <t>chr19:40276373-40276393</t>
  </si>
  <si>
    <t>chr19:40277253-40277273</t>
  </si>
  <si>
    <t>chr19:40277253-40277293</t>
  </si>
  <si>
    <t>chr19:40277273-40277293</t>
  </si>
  <si>
    <t>chr19:40278513-40278533</t>
  </si>
  <si>
    <t>chr19:40278853-40278873</t>
  </si>
  <si>
    <t>chr19:40279893-40279913</t>
  </si>
  <si>
    <t>chr19:40280053-40280073</t>
  </si>
  <si>
    <t>chr19:40280233-40280253</t>
  </si>
  <si>
    <t>chr19:40280853-40280873</t>
  </si>
  <si>
    <t>chr19:40281493-40281513</t>
  </si>
  <si>
    <t>chr19:40281713-40281733</t>
  </si>
  <si>
    <t>chr19:40281873-40281893</t>
  </si>
  <si>
    <t>chr19:40283193-40283213</t>
  </si>
  <si>
    <t>chr19:40283353-40283373</t>
  </si>
  <si>
    <t>chr19:40283913-40283933</t>
  </si>
  <si>
    <t>chr19:40284313-40284333</t>
  </si>
  <si>
    <t>chr19:40284333-40284353</t>
  </si>
  <si>
    <t>chr19:40284413-40284433</t>
  </si>
  <si>
    <t>chr19:40284553-40284573</t>
  </si>
  <si>
    <t>chr19:40245333-40245353</t>
  </si>
  <si>
    <t>chr19:40250773-40250793</t>
  </si>
  <si>
    <t>chr19:40250993-40251013</t>
  </si>
  <si>
    <t>chr19:40271133-40271153</t>
  </si>
  <si>
    <t>chr19:40281293-40281313</t>
  </si>
  <si>
    <t>chr19:40235073-40235093</t>
  </si>
  <si>
    <t>chr19:40237993-40238013</t>
  </si>
  <si>
    <t>chr19:40238033-40238053</t>
  </si>
  <si>
    <t>chr19:40256933-40256953</t>
  </si>
  <si>
    <t>chr19:40265293-40265313</t>
  </si>
  <si>
    <t>chr19:40270513-40270533</t>
  </si>
  <si>
    <t>chr19:40279473-40279493</t>
  </si>
  <si>
    <t>chr19:40231393-40231413</t>
  </si>
  <si>
    <t>chr19:40232373-40232393</t>
  </si>
  <si>
    <t>chr19:40232413-40232433</t>
  </si>
  <si>
    <t>chr19:40232493-40232513</t>
  </si>
  <si>
    <t>chr19:40232533-40232573</t>
  </si>
  <si>
    <t>chr19:40232553-40232573</t>
  </si>
  <si>
    <t>chr19:40232593-40232613</t>
  </si>
  <si>
    <t>chr19:40232633-40232653</t>
  </si>
  <si>
    <t>chr19:40232673-40232693</t>
  </si>
  <si>
    <t>chr19:40232833-40232853</t>
  </si>
  <si>
    <t>chr19:40232973-40232993</t>
  </si>
  <si>
    <t>chr19:40233333-40233353</t>
  </si>
  <si>
    <t>chr19:40233673-40233693</t>
  </si>
  <si>
    <t>chr19:40233693-40233713</t>
  </si>
  <si>
    <t>chr19:40233753-40233773</t>
  </si>
  <si>
    <t>chr19:40233773-40233793</t>
  </si>
  <si>
    <t>chr19:40233793-40233813</t>
  </si>
  <si>
    <t>chr19:40234253-40234273</t>
  </si>
  <si>
    <t>chr19:40244633-40244653</t>
  </si>
  <si>
    <t>chr19:40252793-40252813</t>
  </si>
  <si>
    <t>chr19:40252953-40252973</t>
  </si>
  <si>
    <t>chr19:40253813-40253833</t>
  </si>
  <si>
    <t>chr19:40254773-40254793</t>
  </si>
  <si>
    <t>chr19:40267833-40267853</t>
  </si>
  <si>
    <t>chr19:40269973-40269993</t>
  </si>
  <si>
    <t>chr19:40270453-40270473</t>
  </si>
  <si>
    <t>chr19:40271313-40271333</t>
  </si>
  <si>
    <t>chr19:40271733-40271753</t>
  </si>
  <si>
    <t>chr19:40272173-40272193</t>
  </si>
  <si>
    <t>chr19:40272273-40272293</t>
  </si>
  <si>
    <t>chr19:40273293-40273313</t>
  </si>
  <si>
    <t>chr19:40273413-40273433</t>
  </si>
  <si>
    <t>chr19:40273653-40273673</t>
  </si>
  <si>
    <t>chr19:40274053-40274073</t>
  </si>
  <si>
    <t>chr19:40276753-40276773</t>
  </si>
  <si>
    <t>chr19:40276853-40276873</t>
  </si>
  <si>
    <t>chr19:40277853-40277873</t>
  </si>
  <si>
    <t>chr19:40278013-40278033</t>
  </si>
  <si>
    <t>chr19:40278093-40278113</t>
  </si>
  <si>
    <t>chr19:40280033-40280053</t>
  </si>
  <si>
    <t>chr19:40280293-40280313</t>
  </si>
  <si>
    <t>chr19:40280573-40280593</t>
  </si>
  <si>
    <t>chr19:40281453-40281473</t>
  </si>
  <si>
    <t>chr19:40281673-40281693</t>
  </si>
  <si>
    <t>chr19:40283213-40283233</t>
  </si>
  <si>
    <t>chr19:40283273-40283293</t>
  </si>
  <si>
    <t>chr19:40283333-40283353</t>
  </si>
  <si>
    <t>chr19:40283953-40283973</t>
  </si>
  <si>
    <t>chr19:40284393-40284413</t>
  </si>
  <si>
    <t>chr19:40284493-40284513</t>
  </si>
  <si>
    <t>chr19:40284533-40284553</t>
  </si>
  <si>
    <t>chr19:40269493-40269513</t>
  </si>
  <si>
    <t>chr19:40270653-40270673</t>
  </si>
  <si>
    <t>chr19:40231093-40231133</t>
  </si>
  <si>
    <t>chr19:40231993-40232013</t>
  </si>
  <si>
    <t>chr19:40232333-40232353</t>
  </si>
  <si>
    <t>chr19:40232353-40232433</t>
  </si>
  <si>
    <t>chr19:40232433-40232453</t>
  </si>
  <si>
    <t>chr19:40232533-40232553</t>
  </si>
  <si>
    <t>chr19:40233153-40233173</t>
  </si>
  <si>
    <t>chr19:40233593-40233613</t>
  </si>
  <si>
    <t>chr19:40233733-40233753</t>
  </si>
  <si>
    <t>chr19:40244913-40244933</t>
  </si>
  <si>
    <t>chr19:40245173-40245193</t>
  </si>
  <si>
    <t>chr19:40246173-40246193</t>
  </si>
  <si>
    <t>chr19:40251253-40251273</t>
  </si>
  <si>
    <t>chr19:40251393-40251413</t>
  </si>
  <si>
    <t>chr19:40251433-40251453</t>
  </si>
  <si>
    <t>chr19:40251673-40251693</t>
  </si>
  <si>
    <t>chr19:40251713-40251733</t>
  </si>
  <si>
    <t>chr19:40254313-40254333</t>
  </si>
  <si>
    <t>chr19:40259893-40259913</t>
  </si>
  <si>
    <t>chr19:40265813-40265833</t>
  </si>
  <si>
    <t>chr19:40273033-40273053</t>
  </si>
  <si>
    <t>chr19:40273173-40273193</t>
  </si>
  <si>
    <t>chr19:40276713-40276733</t>
  </si>
  <si>
    <t>chr19:40284193-40284213</t>
  </si>
  <si>
    <t>chr19:40234547-40234548</t>
  </si>
  <si>
    <t>chr19:40234566-40234567</t>
  </si>
  <si>
    <t>chr19:40236092-40236093</t>
  </si>
  <si>
    <t>chr19:40238060-40238061</t>
  </si>
  <si>
    <t>chr19:40269570-40269571</t>
  </si>
  <si>
    <t>chr19:40270754-40270755</t>
  </si>
  <si>
    <t>chr19:40284807-40284808</t>
  </si>
  <si>
    <t>chr19:40231379-40231380</t>
  </si>
  <si>
    <t>chr19:40231447-40231448</t>
  </si>
  <si>
    <t>chr19:40231474-40231475</t>
  </si>
  <si>
    <t>chr19:40231530-40231531</t>
  </si>
  <si>
    <t>chr19:40231576-40231577</t>
  </si>
  <si>
    <t>chr19:40232409-40232410</t>
  </si>
  <si>
    <t>chr19:40232487-40232488</t>
  </si>
  <si>
    <t>chr19:40232597-40232598</t>
  </si>
  <si>
    <t>chr19:40232719-40232720</t>
  </si>
  <si>
    <t>chr19:40233738-40233739</t>
  </si>
  <si>
    <t>chr19:40240689-40240690</t>
  </si>
  <si>
    <t>chr19:40244450-40244451</t>
  </si>
  <si>
    <t>chr19:40245242-40245243</t>
  </si>
  <si>
    <t>chr19:40245477-40245478</t>
  </si>
  <si>
    <t>chr19:40246075-40246076</t>
  </si>
  <si>
    <t>chr19:40246090-40246091</t>
  </si>
  <si>
    <t>chr19:40246558-40246559</t>
  </si>
  <si>
    <t>chr19:40250920-40250921</t>
  </si>
  <si>
    <t>chr19:40251205-40251206</t>
  </si>
  <si>
    <t>chr19:40251526-40251527</t>
  </si>
  <si>
    <t>chr19:40252773-40252774</t>
  </si>
  <si>
    <t>chr19:40253294-40253295</t>
  </si>
  <si>
    <t>chr19:40254167-40254168</t>
  </si>
  <si>
    <t>chr19:40254216-40254217</t>
  </si>
  <si>
    <t>chr19:40254216-40254218</t>
  </si>
  <si>
    <t>chr19:40254817-40254818</t>
  </si>
  <si>
    <t>chr19:40258447-40258448</t>
  </si>
  <si>
    <t>chr19:40259218-40259219</t>
  </si>
  <si>
    <t>chr19:40259425-40259426</t>
  </si>
  <si>
    <t>chr19:40259471-40259472</t>
  </si>
  <si>
    <t>chr19:40261655-40261656</t>
  </si>
  <si>
    <t>chr19:40262668-40262669</t>
  </si>
  <si>
    <t>chr19:40266810-40266811</t>
  </si>
  <si>
    <t>chr19:40267385-40267386</t>
  </si>
  <si>
    <t>chr19:40267889-40267890</t>
  </si>
  <si>
    <t>chr19:40269604-40269605</t>
  </si>
  <si>
    <t>chr19:40269690-40269691</t>
  </si>
  <si>
    <t>chr19:40269765-40269766</t>
  </si>
  <si>
    <t>chr19:40269863-40269864</t>
  </si>
  <si>
    <t>chr19:40269953-40269954</t>
  </si>
  <si>
    <t>chr19:40270228-40270229</t>
  </si>
  <si>
    <t>chr19:40270434-40270435</t>
  </si>
  <si>
    <t>chr19:40270466-40270467</t>
  </si>
  <si>
    <t>chr19:40270469-40270470</t>
  </si>
  <si>
    <t>chr19:40270860-40270861</t>
  </si>
  <si>
    <t>chr19:40271081-40271082</t>
  </si>
  <si>
    <t>chr19:40271340-40271341</t>
  </si>
  <si>
    <t>chr19:40271478-40271479</t>
  </si>
  <si>
    <t>chr19:40271516-40271517</t>
  </si>
  <si>
    <t>chr19:40271990-40271991</t>
  </si>
  <si>
    <t>chr19:40272122-40272123</t>
  </si>
  <si>
    <t>chr19:40272156-40272157</t>
  </si>
  <si>
    <t>chr19:40272552-40272553</t>
  </si>
  <si>
    <t>chr19:40272668-40272669</t>
  </si>
  <si>
    <t>chr19:40272929-40272930</t>
  </si>
  <si>
    <t>chr19:40272951-40272952</t>
  </si>
  <si>
    <t>chr19:40272989-40272990</t>
  </si>
  <si>
    <t>chr19:40273081-40273082</t>
  </si>
  <si>
    <t>chr19:40273343-40273344</t>
  </si>
  <si>
    <t>chr19:40273389-40273390</t>
  </si>
  <si>
    <t>chr19:40273696-40273697</t>
  </si>
  <si>
    <t>chr19:40273997-40273998</t>
  </si>
  <si>
    <t>chr19:40274085-40274086</t>
  </si>
  <si>
    <t>chr19:40276426-40276427</t>
  </si>
  <si>
    <t>chr19:40276585-40276586</t>
  </si>
  <si>
    <t>chr19:40276807-40276808</t>
  </si>
  <si>
    <t>chr19:40276857-40276859</t>
  </si>
  <si>
    <t>chr19:40277125-40277126</t>
  </si>
  <si>
    <t>chr19:40277196-40277197</t>
  </si>
  <si>
    <t>chr19:40277316-40277317</t>
  </si>
  <si>
    <t>chr19:40277451-40277452</t>
  </si>
  <si>
    <t>chr19:40277797-40277798</t>
  </si>
  <si>
    <t>chr19:40278277-40278278</t>
  </si>
  <si>
    <t>chr19:40278567-40278568</t>
  </si>
  <si>
    <t>chr19:40279655-40279656</t>
  </si>
  <si>
    <t>chr19:40279735-40279736</t>
  </si>
  <si>
    <t>chr19:40279937-40279938</t>
  </si>
  <si>
    <t>chr19:40279959-40279960</t>
  </si>
  <si>
    <t>chr19:40279963-40279964</t>
  </si>
  <si>
    <t>chr19:40280089-40280090</t>
  </si>
  <si>
    <t>chr19:40280293-40280294</t>
  </si>
  <si>
    <t>chr19:40280307-40280308</t>
  </si>
  <si>
    <t>chr19:40280432-40280433</t>
  </si>
  <si>
    <t>chr19:40280587-40280588</t>
  </si>
  <si>
    <t>chr19:40280618-40280619</t>
  </si>
  <si>
    <t>chr19:40280889-40280890</t>
  </si>
  <si>
    <t>chr19:40280901-40280902</t>
  </si>
  <si>
    <t>chr19:40280973-40280974</t>
  </si>
  <si>
    <t>chr19:40281070-40281071</t>
  </si>
  <si>
    <t>chr19:40281328-40281329</t>
  </si>
  <si>
    <t>chr19:40281330-40281331</t>
  </si>
  <si>
    <t>chr19:40281493-40281494</t>
  </si>
  <si>
    <t>chr19:40281531-40281532</t>
  </si>
  <si>
    <t>chr19:40281532-40281534</t>
  </si>
  <si>
    <t>chr19:40281669-40281670</t>
  </si>
  <si>
    <t>chr19:40281765-40281766</t>
  </si>
  <si>
    <t>chr19:40281955-40281956</t>
  </si>
  <si>
    <t>chr19:40281958-40281959</t>
  </si>
  <si>
    <t>chr19:40283395-40283396</t>
  </si>
  <si>
    <t>chr19:40283407-40283408</t>
  </si>
  <si>
    <t>chr19:40283972-40283973</t>
  </si>
  <si>
    <t>chr19:40283973-40283974</t>
  </si>
  <si>
    <t>chr19:40284115-40284116</t>
  </si>
  <si>
    <t>chr19:40284349-40284350</t>
  </si>
  <si>
    <t>chr19:40284359-40284360</t>
  </si>
  <si>
    <t>chr19:40284447-40284448</t>
  </si>
  <si>
    <t>chr19:40284591-40284592</t>
  </si>
  <si>
    <t>chr19:40284593-40284594</t>
  </si>
  <si>
    <t>chr19:40284720-40284721</t>
  </si>
  <si>
    <t>chr19:40231434-40231455</t>
  </si>
  <si>
    <t>chr19:40232407-40232428</t>
  </si>
  <si>
    <t>chr19:40239503-40239524</t>
  </si>
  <si>
    <t>chr19:40239548-40239569</t>
  </si>
  <si>
    <t>chr19:40244201-40244222</t>
  </si>
  <si>
    <t>chr19:40244275-40244296</t>
  </si>
  <si>
    <t>chr19:40245364-40245385</t>
  </si>
  <si>
    <t>chr19:40246025-40246046</t>
  </si>
  <si>
    <t>chr19:40246285-40246306</t>
  </si>
  <si>
    <t>chr19:40246548-40246569</t>
  </si>
  <si>
    <t>chr19:40249973-40249994</t>
  </si>
  <si>
    <t>chr19:40250523-40250543</t>
  </si>
  <si>
    <t>chr19:40250813-40250834</t>
  </si>
  <si>
    <t>chr19:40250824-40250845</t>
  </si>
  <si>
    <t>chr19:40251035-40251056</t>
  </si>
  <si>
    <t>chr19:40251040-40251061</t>
  </si>
  <si>
    <t>chr19:40251183-40251204</t>
  </si>
  <si>
    <t>chr19:40251184-40251205</t>
  </si>
  <si>
    <t>chr19:40251339-40251360</t>
  </si>
  <si>
    <t>chr19:40252372-40252393</t>
  </si>
  <si>
    <t>chr19:40253239-40253260</t>
  </si>
  <si>
    <t>chr19:40254818-40254839</t>
  </si>
  <si>
    <t>chr19:40259553-40259574</t>
  </si>
  <si>
    <t>chr19:40266800-40266821</t>
  </si>
  <si>
    <t>chr19:40267296-40267317</t>
  </si>
  <si>
    <t>chr19:40267322-40267343</t>
  </si>
  <si>
    <t>chr19:40269315-40269336</t>
  </si>
  <si>
    <t>chr19:40269855-40269876</t>
  </si>
  <si>
    <t>chr19:40271004-40271025</t>
  </si>
  <si>
    <t>chr19:40271005-40271026</t>
  </si>
  <si>
    <t>chr19:40271168-40271189</t>
  </si>
  <si>
    <t>chr19:40271658-40271679</t>
  </si>
  <si>
    <t>chr19:40271688-40271709</t>
  </si>
  <si>
    <t>chr19:40271886-40271907</t>
  </si>
  <si>
    <t>chr19:40273037-40273058</t>
  </si>
  <si>
    <t>chr19:40276749-40276770</t>
  </si>
  <si>
    <t>chr19:40276795-40276816</t>
  </si>
  <si>
    <t>chr19:40277261-40277282</t>
  </si>
  <si>
    <t>chr19:40277307-40277328</t>
  </si>
  <si>
    <t>chr19:40278134-40278155</t>
  </si>
  <si>
    <t>chr19:40278166-40278187</t>
  </si>
  <si>
    <t>chr19:40278517-40278538</t>
  </si>
  <si>
    <t>chr19:40278543-40278564</t>
  </si>
  <si>
    <t>chr19:40279644-40279665</t>
  </si>
  <si>
    <t>chr19:40280375-40280396</t>
  </si>
  <si>
    <t>chr19:40281098-40281119</t>
  </si>
  <si>
    <t>chr19:40281101-40281122</t>
  </si>
  <si>
    <t>chr19:40281322-40281343</t>
  </si>
  <si>
    <t>chr19:40281324-40281345</t>
  </si>
  <si>
    <t>chr19:40281329-40281350</t>
  </si>
  <si>
    <t>chr19:40281494-40281515</t>
  </si>
  <si>
    <t>chr19:40281747-40281768</t>
  </si>
  <si>
    <t>chr19:40281821-40281842</t>
  </si>
  <si>
    <t>chr19:40281872-40281893</t>
  </si>
  <si>
    <t>chr19:40284064-40284085</t>
  </si>
  <si>
    <t>chr19:40232450-40232451</t>
  </si>
  <si>
    <t>chr19:40233159-40233160</t>
  </si>
  <si>
    <t>chr19:40233772-40233773</t>
  </si>
  <si>
    <t>chr19:40233798-40233799</t>
  </si>
  <si>
    <t>chr19:40234644-40234645</t>
  </si>
  <si>
    <t>chr19:40254349-40254350</t>
  </si>
  <si>
    <t>chr19:40269179-40269180</t>
  </si>
  <si>
    <t>chr19:40275480-40275481</t>
  </si>
  <si>
    <t>chr19:40276808-40276809</t>
  </si>
  <si>
    <t>chr19:40277282-40277283</t>
  </si>
  <si>
    <t>chr19:40279932-40279933</t>
  </si>
  <si>
    <t>chr19:40280075-40280076</t>
  </si>
  <si>
    <t>chr19:40280339-40280340</t>
  </si>
  <si>
    <t>chr19:40280775-40280776</t>
  </si>
  <si>
    <t>chr19:40281504-40281505</t>
  </si>
  <si>
    <t>chr19:40281533-40281534</t>
  </si>
  <si>
    <t>chr19:40281764-40281765</t>
  </si>
  <si>
    <t>chr19:40281850-40281851</t>
  </si>
  <si>
    <t>chr19:40283345-40283346</t>
  </si>
  <si>
    <t>chr19:40283357-40283358</t>
  </si>
  <si>
    <t>chr19:40284445-40284446</t>
  </si>
  <si>
    <t>chr19:40284539-40284540</t>
  </si>
  <si>
    <t>chr19:40233921-40233922</t>
  </si>
  <si>
    <t>chr19:40234969-40234970</t>
  </si>
  <si>
    <t>chr19:40234974-40234975</t>
  </si>
  <si>
    <t>chr19:40235975-40235976</t>
  </si>
  <si>
    <t>chr19:40236093-40236094</t>
  </si>
  <si>
    <t>chr19:40236335-40236336</t>
  </si>
  <si>
    <t>chr19:40238021-40238022</t>
  </si>
  <si>
    <t>chr19:40238076-40238077</t>
  </si>
  <si>
    <t>chr19:40238079-40238080</t>
  </si>
  <si>
    <t>chr19:40238083-40238084</t>
  </si>
  <si>
    <t>chr19:40256997-40256998</t>
  </si>
  <si>
    <t>chr19:40270506-40270507</t>
  </si>
  <si>
    <t>chr19:40270529-40270530</t>
  </si>
  <si>
    <t>chr19:40270530-40270531</t>
  </si>
  <si>
    <t>chr19:40270598-40270599</t>
  </si>
  <si>
    <t>chr19:40279310-40279311</t>
  </si>
  <si>
    <t>chr19:40279517-40279518</t>
  </si>
  <si>
    <t>chr19:40279547-40279548</t>
  </si>
  <si>
    <t>chr19:40279560-40279561</t>
  </si>
  <si>
    <t>chr19:40284874-40284875</t>
  </si>
  <si>
    <t>chr19:40230384-40230385</t>
  </si>
  <si>
    <t>chr19:40230802-40230803</t>
  </si>
  <si>
    <t>chr19:40230849-40230850</t>
  </si>
  <si>
    <t>chr19:40230944-40230945</t>
  </si>
  <si>
    <t>chr19:40230963-40230964</t>
  </si>
  <si>
    <t>chr19:40230985-40230986</t>
  </si>
  <si>
    <t>chr19:40230986-40230987</t>
  </si>
  <si>
    <t>chr19:40231153-40231154</t>
  </si>
  <si>
    <t>chr19:40231154-40231155</t>
  </si>
  <si>
    <t>chr19:40231220-40231221</t>
  </si>
  <si>
    <t>chr19:40231431-40231432</t>
  </si>
  <si>
    <t>chr19:40231659-40231660</t>
  </si>
  <si>
    <t>chr19:40231962-40231963</t>
  </si>
  <si>
    <t>chr19:40232005-40232006</t>
  </si>
  <si>
    <t>chr19:40232056-40232057</t>
  </si>
  <si>
    <t>chr19:40232110-40232111</t>
  </si>
  <si>
    <t>chr19:40232160-40232161</t>
  </si>
  <si>
    <t>chr19:40232320-40232321</t>
  </si>
  <si>
    <t>chr19:40232416-40232417</t>
  </si>
  <si>
    <t>chr19:40232458-40232459</t>
  </si>
  <si>
    <t>chr19:40232483-40232484</t>
  </si>
  <si>
    <t>chr19:40232598-40232599</t>
  </si>
  <si>
    <t>chr19:40232647-40232648</t>
  </si>
  <si>
    <t>chr19:40232683-40232685</t>
  </si>
  <si>
    <t>chr19:40232684-40232685</t>
  </si>
  <si>
    <t>chr19:40232856-40232857</t>
  </si>
  <si>
    <t>chr19:40232883-40232884</t>
  </si>
  <si>
    <t>chr19:40232886-40232887</t>
  </si>
  <si>
    <t>chr19:40232917-40232918</t>
  </si>
  <si>
    <t>chr19:40232952-40232953</t>
  </si>
  <si>
    <t>chr19:40233018-40233019</t>
  </si>
  <si>
    <t>chr19:40233027-40233028</t>
  </si>
  <si>
    <t>chr19:40233049-40233050</t>
  </si>
  <si>
    <t>chr19:40233077-40233078</t>
  </si>
  <si>
    <t>chr19:40233093-40233094</t>
  </si>
  <si>
    <t>chr19:40233117-40233118</t>
  </si>
  <si>
    <t>chr19:40233196-40233197</t>
  </si>
  <si>
    <t>chr19:40233331-40233332</t>
  </si>
  <si>
    <t>chr19:40233391-40233392</t>
  </si>
  <si>
    <t>chr19:40233392-40233393</t>
  </si>
  <si>
    <t>chr19:40233472-40233473</t>
  </si>
  <si>
    <t>chr19:40233496-40233498</t>
  </si>
  <si>
    <t>chr19:40233657-40233658</t>
  </si>
  <si>
    <t>chr19:40233658-40233659</t>
  </si>
  <si>
    <t>chr19:40233695-40233696</t>
  </si>
  <si>
    <t>chr19:40233717-40233718</t>
  </si>
  <si>
    <t>chr19:40233724-40233725</t>
  </si>
  <si>
    <t>chr19:40233743-40233744</t>
  </si>
  <si>
    <t>chr19:40233774-40233775</t>
  </si>
  <si>
    <t>chr19:40233782-40233783</t>
  </si>
  <si>
    <t>chr19:40233835-40233836</t>
  </si>
  <si>
    <t>chr19:40233869-40233870</t>
  </si>
  <si>
    <t>chr19:40234630-40234631</t>
  </si>
  <si>
    <t>chr19:40234631-40234632</t>
  </si>
  <si>
    <t>chr19:40234762-40234763</t>
  </si>
  <si>
    <t>chr19:40234840-40234841</t>
  </si>
  <si>
    <t>chr19:40234068-40234069</t>
  </si>
  <si>
    <t>chr19:40234097-40234098</t>
  </si>
  <si>
    <t>chr19:40234144-40234145</t>
  </si>
  <si>
    <t>chr19:40234384-40234385</t>
  </si>
  <si>
    <t>chr19:40234392-40234393</t>
  </si>
  <si>
    <t>chr19:40234446-40234447</t>
  </si>
  <si>
    <t>chr19:40235794-40235795</t>
  </si>
  <si>
    <t>chr19:40235796-40235797</t>
  </si>
  <si>
    <t>chr19:40235809-40235810</t>
  </si>
  <si>
    <t>chr19:40238845-40238846</t>
  </si>
  <si>
    <t>chr19:40240172-40240173</t>
  </si>
  <si>
    <t>chr19:40240175-40240176</t>
  </si>
  <si>
    <t>chr19:40240317-40240318</t>
  </si>
  <si>
    <t>chr19:40246215-40246216</t>
  </si>
  <si>
    <t>chr19:40246219-40246220</t>
  </si>
  <si>
    <t>chr19:40246233-40246234</t>
  </si>
  <si>
    <t>chr19:40246289-40246290</t>
  </si>
  <si>
    <t>chr19:40246290-40246291</t>
  </si>
  <si>
    <t>chr19:40248609-40248610</t>
  </si>
  <si>
    <t>chr19:40248611-40248612</t>
  </si>
  <si>
    <t>chr19:40248713-40248714</t>
  </si>
  <si>
    <t>chr19:40249498-40249499</t>
  </si>
  <si>
    <t>chr19:40249547-40249548</t>
  </si>
  <si>
    <t>chr19:40250245-40250246</t>
  </si>
  <si>
    <t>chr19:40250259-40250260</t>
  </si>
  <si>
    <t>chr19:40250261-40250262</t>
  </si>
  <si>
    <t>chr19:40250382-40250383</t>
  </si>
  <si>
    <t>chr19:40250399-40250400</t>
  </si>
  <si>
    <t>chr19:40250437-40250438</t>
  </si>
  <si>
    <t>chr19:40250466-40250467</t>
  </si>
  <si>
    <t>chr19:40250712-40250713</t>
  </si>
  <si>
    <t>chr19:40250778-40250779</t>
  </si>
  <si>
    <t>chr19:40250967-40250968</t>
  </si>
  <si>
    <t>chr19:40250993-40250994</t>
  </si>
  <si>
    <t>chr19:40251011-40251012</t>
  </si>
  <si>
    <t>chr19:40251193-40251194</t>
  </si>
  <si>
    <t>chr19:40251326-40251327</t>
  </si>
  <si>
    <t>chr19:40251705-40251706</t>
  </si>
  <si>
    <t>chr19:40252042-40252043</t>
  </si>
  <si>
    <t>chr19:40252252-40252253</t>
  </si>
  <si>
    <t>chr19:40253459-40253460</t>
  </si>
  <si>
    <t>chr19:40253491-40253492</t>
  </si>
  <si>
    <t>chr19:40253529-40253530</t>
  </si>
  <si>
    <t>chr19:40253790-40253791</t>
  </si>
  <si>
    <t>chr19:40253942-40253943</t>
  </si>
  <si>
    <t>chr19:40254290-40254291</t>
  </si>
  <si>
    <t>chr19:40254334-40254335</t>
  </si>
  <si>
    <t>chr19:40254363-40254364</t>
  </si>
  <si>
    <t>chr19:40254366-40254367</t>
  </si>
  <si>
    <t>chr19:40254527-40254528</t>
  </si>
  <si>
    <t>chr19:40254530-40254531</t>
  </si>
  <si>
    <t>chr19:40254586-40254587</t>
  </si>
  <si>
    <t>chr19:40254640-40254641</t>
  </si>
  <si>
    <t>chr19:40254785-40254786</t>
  </si>
  <si>
    <t>chr19:40254787-40254788</t>
  </si>
  <si>
    <t>chr19:40254789-40254790</t>
  </si>
  <si>
    <t>chr19:40255009-40255010</t>
  </si>
  <si>
    <t>chr19:40255046-40255047</t>
  </si>
  <si>
    <t>chr19:40255758-40255759</t>
  </si>
  <si>
    <t>chr19:40256087-40256088</t>
  </si>
  <si>
    <t>chr19:40256127-40256129</t>
  </si>
  <si>
    <t>chr19:40258900-40258901</t>
  </si>
  <si>
    <t>chr19:40259969-40259970</t>
  </si>
  <si>
    <t>chr19:40261580-40261581</t>
  </si>
  <si>
    <t>chr19:40262197-40262198</t>
  </si>
  <si>
    <t>chr19:40265129-40265130</t>
  </si>
  <si>
    <t>chr19:40265798-40265799</t>
  </si>
  <si>
    <t>chr19:40265844-40265845</t>
  </si>
  <si>
    <t>chr19:40265855-40265856</t>
  </si>
  <si>
    <t>chr19:40265862-40265863</t>
  </si>
  <si>
    <t>chr19:40265953-40265954</t>
  </si>
  <si>
    <t>chr19:40267063-40267064</t>
  </si>
  <si>
    <t>chr19:40267096-40267097</t>
  </si>
  <si>
    <t>chr19:40267471-40267472</t>
  </si>
  <si>
    <t>chr19:40267544-40267545</t>
  </si>
  <si>
    <t>chr19:40267619-40267620</t>
  </si>
  <si>
    <t>chr19:40267682-40267683</t>
  </si>
  <si>
    <t>chr19:40267754-40267755</t>
  </si>
  <si>
    <t>chr19:40267877-40267878</t>
  </si>
  <si>
    <t>chr19:40268558-40268559</t>
  </si>
  <si>
    <t>chr19:40269178-40269179</t>
  </si>
  <si>
    <t>chr19:40269371-40269372</t>
  </si>
  <si>
    <t>chr19:40269645-40269646</t>
  </si>
  <si>
    <t>chr19:40269843-40269844</t>
  </si>
  <si>
    <t>chr19:40269846-40269847</t>
  </si>
  <si>
    <t>chr19:40269854-40269855</t>
  </si>
  <si>
    <t>chr19:40269908-40269909</t>
  </si>
  <si>
    <t>chr19:40270023-40270024</t>
  </si>
  <si>
    <t>chr19:40270028-40270029</t>
  </si>
  <si>
    <t>chr19:40270133-40270134</t>
  </si>
  <si>
    <t>chr19:40270175-40270176</t>
  </si>
  <si>
    <t>chr19:40270176-40270177</t>
  </si>
  <si>
    <t>chr19:40270771-40270772</t>
  </si>
  <si>
    <t>chr19:40270796-40270797</t>
  </si>
  <si>
    <t>chr19:40270797-40270798</t>
  </si>
  <si>
    <t>chr19:40270823-40270824</t>
  </si>
  <si>
    <t>chr19:40270825-40270826</t>
  </si>
  <si>
    <t>chr19:40270828-40270829</t>
  </si>
  <si>
    <t>chr19:40271063-40271064</t>
  </si>
  <si>
    <t>chr19:40271098-40271099</t>
  </si>
  <si>
    <t>chr19:40271099-40271100</t>
  </si>
  <si>
    <t>chr19:40271138-40271139</t>
  </si>
  <si>
    <t>chr19:40271276-40271277</t>
  </si>
  <si>
    <t>chr19:40271315-40271316</t>
  </si>
  <si>
    <t>chr19:40271357-40271358</t>
  </si>
  <si>
    <t>chr19:40271361-40271362</t>
  </si>
  <si>
    <t>chr19:40271431-40271432</t>
  </si>
  <si>
    <t>chr19:40271627-40271628</t>
  </si>
  <si>
    <t>chr19:40272283-40272284</t>
  </si>
  <si>
    <t>chr19:40272309-40272310</t>
  </si>
  <si>
    <t>chr19:40272315-40272316</t>
  </si>
  <si>
    <t>chr19:40272330-40272331</t>
  </si>
  <si>
    <t>chr19:40273012-40273013</t>
  </si>
  <si>
    <t>chr19:40273013-40273014</t>
  </si>
  <si>
    <t>chr19:40273120-40273121</t>
  </si>
  <si>
    <t>chr19:40273218-40273219</t>
  </si>
  <si>
    <t>chr19:40273229-40273230</t>
  </si>
  <si>
    <t>chr19:40273244-40273245</t>
  </si>
  <si>
    <t>chr19:40273255-40273256</t>
  </si>
  <si>
    <t>chr19:40273284-40273285</t>
  </si>
  <si>
    <t>chr19:40273337-40273338</t>
  </si>
  <si>
    <t>chr19:40273341-40273342</t>
  </si>
  <si>
    <t>chr19:40273342-40273343</t>
  </si>
  <si>
    <t>chr19:40273407-40273408</t>
  </si>
  <si>
    <t>chr19:40273693-40273694</t>
  </si>
  <si>
    <t>chr19:40273869-40273870</t>
  </si>
  <si>
    <t>chr19:40273986-40273987</t>
  </si>
  <si>
    <t>chr19:40274031-40274032</t>
  </si>
  <si>
    <t>chr19:40274138-40274139</t>
  </si>
  <si>
    <t>chr19:40275654-40275655</t>
  </si>
  <si>
    <t>chr19:40275742-40275743</t>
  </si>
  <si>
    <t>chr19:40275764-40275765</t>
  </si>
  <si>
    <t>chr19:40275933-40275934</t>
  </si>
  <si>
    <t>chr19:40275999-40276000</t>
  </si>
  <si>
    <t>chr19:40276121-40276122</t>
  </si>
  <si>
    <t>chr19:40276434-40276435</t>
  </si>
  <si>
    <t>chr19:40276562-40276563</t>
  </si>
  <si>
    <t>chr19:40276768-40276769</t>
  </si>
  <si>
    <t>chr19:40276796-40276797</t>
  </si>
  <si>
    <t>chr19:40276798-40276799</t>
  </si>
  <si>
    <t>chr19:40276799-40276800</t>
  </si>
  <si>
    <t>chr19:40276855-40276856</t>
  </si>
  <si>
    <t>chr19:40277695-40277696</t>
  </si>
  <si>
    <t>chr19:40278020-40278022</t>
  </si>
  <si>
    <t>chr19:40278054-40278055</t>
  </si>
  <si>
    <t>chr19:40278068-40278069</t>
  </si>
  <si>
    <t>chr19:40278073-40278074</t>
  </si>
  <si>
    <t>chr19:40278783-40278784</t>
  </si>
  <si>
    <t>chr19:40278820-40278821</t>
  </si>
  <si>
    <t>chr19:40278899-40278900</t>
  </si>
  <si>
    <t>chr19:40278912-40278913</t>
  </si>
  <si>
    <t>chr19:40279037-40279038</t>
  </si>
  <si>
    <t>chr19:40279051-40279052</t>
  </si>
  <si>
    <t>chr19:40279746-40279747</t>
  </si>
  <si>
    <t>chr19:40279786-40279787</t>
  </si>
  <si>
    <t>chr19:40279901-40279902</t>
  </si>
  <si>
    <t>chr19:40279942-40279943</t>
  </si>
  <si>
    <t>chr19:40280284-40280285</t>
  </si>
  <si>
    <t>chr19:40280622-40280623</t>
  </si>
  <si>
    <t>chr19:40280633-40280634</t>
  </si>
  <si>
    <t>chr19:40280681-40280682</t>
  </si>
  <si>
    <t>chr19:40280963-40280964</t>
  </si>
  <si>
    <t>chr19:40281060-40281061</t>
  </si>
  <si>
    <t>chr19:40281106-40281107</t>
  </si>
  <si>
    <t>chr19:40281147-40281148</t>
  </si>
  <si>
    <t>chr19:40281274-40281275</t>
  </si>
  <si>
    <t>chr19:40281300-40281301</t>
  </si>
  <si>
    <t>chr19:40281394-40281395</t>
  </si>
  <si>
    <t>chr19:40281395-40281396</t>
  </si>
  <si>
    <t>chr19:40281468-40281469</t>
  </si>
  <si>
    <t>chr19:40282169-40282170</t>
  </si>
  <si>
    <t>chr19:40282457-40282458</t>
  </si>
  <si>
    <t>chr19:40282511-40282512</t>
  </si>
  <si>
    <t>chr19:40282648-40282649</t>
  </si>
  <si>
    <t>chr19:40283404-40283405</t>
  </si>
  <si>
    <t>chr19:40283418-40283419</t>
  </si>
  <si>
    <t>chr19:40283470-40283471</t>
  </si>
  <si>
    <t>chr19:40284251-40284252</t>
  </si>
  <si>
    <t>chr19:40284252-40284253</t>
  </si>
  <si>
    <t>chr19:40284457-40284458</t>
  </si>
  <si>
    <t>chr19:40284712-40284713</t>
  </si>
  <si>
    <t>chr19:40284718-40284719</t>
  </si>
  <si>
    <t>chr19:40277679-40277760</t>
  </si>
  <si>
    <t>chr19:40280673-40280762</t>
  </si>
  <si>
    <t>chr19:40234934-40235040</t>
  </si>
  <si>
    <t>chr19:40234975-40235045</t>
  </si>
  <si>
    <t>chr19:40284868-40284936</t>
  </si>
  <si>
    <t>chr19:40233960-40233983</t>
  </si>
  <si>
    <t>chr19:40234240-40234286</t>
  </si>
  <si>
    <t>chr19:40235159-40235192</t>
  </si>
  <si>
    <t>chr19:40238807-40238838</t>
  </si>
  <si>
    <t>chr19:40234150-40234221</t>
  </si>
  <si>
    <t>chr19:40284978-40285030</t>
  </si>
  <si>
    <t>chr19:40234044-40234084</t>
  </si>
  <si>
    <t>chr19:40235826-40235844</t>
  </si>
  <si>
    <t>chr19:40273274-40273343</t>
  </si>
  <si>
    <t>chr19:40233356-40233417</t>
  </si>
  <si>
    <t>chr19:40248527-40248613</t>
  </si>
  <si>
    <t>chr19:40256222-40256303</t>
  </si>
  <si>
    <t>chr19:40256045-40256083</t>
  </si>
  <si>
    <t>chr19:40256109-40256190</t>
  </si>
  <si>
    <t>chr19:40247919-40248001</t>
  </si>
  <si>
    <t>chr19:40255881-40255942</t>
  </si>
  <si>
    <t>chr19:40253540-40253591</t>
  </si>
  <si>
    <t>chr19:40253592-40253643</t>
  </si>
  <si>
    <t>chr19:40253675-40253746</t>
  </si>
  <si>
    <t>chr19:40272016-40272094</t>
  </si>
  <si>
    <t>chr19:40272182-40272222</t>
  </si>
  <si>
    <t>chr19:40272336-40272486</t>
  </si>
  <si>
    <t>chr19:40277728-40277818</t>
  </si>
  <si>
    <t>chr19:40283185-40283227</t>
  </si>
  <si>
    <t>chr19:40283317-40283363</t>
  </si>
  <si>
    <t>chr19:40283423-40283487</t>
  </si>
  <si>
    <t>chr19:40283497-40283564</t>
  </si>
  <si>
    <t>chr19:40283662-40283710</t>
  </si>
  <si>
    <t>chr19:40283727-40283767</t>
  </si>
  <si>
    <t>chr19:40283767-40283813</t>
  </si>
  <si>
    <t>chr19:40284498-40284572</t>
  </si>
  <si>
    <t>chr19:40253594-40253650</t>
  </si>
  <si>
    <t>chr19:40253663-40253744</t>
  </si>
  <si>
    <t>chr19:40253819-40253862</t>
  </si>
  <si>
    <t>chr19:40269649-40269748</t>
  </si>
  <si>
    <t>chr19:40271819-40271847</t>
  </si>
  <si>
    <t>chr19:40272012-40272084</t>
  </si>
  <si>
    <t>chr19:40272175-40272229</t>
  </si>
  <si>
    <t>chr19:40272350-40272450</t>
  </si>
  <si>
    <t>chr19:40272480-40272555</t>
  </si>
  <si>
    <t>chr19:40283184-40283228</t>
  </si>
  <si>
    <t>chr19:40283318-40283371</t>
  </si>
  <si>
    <t>chr19:40283424-40283492</t>
  </si>
  <si>
    <t>chr19:40283506-40283567</t>
  </si>
  <si>
    <t>chr19:40283646-40283719</t>
  </si>
  <si>
    <t>chr19:40283742-40283817</t>
  </si>
  <si>
    <t>chr19:40284510-40284535</t>
  </si>
  <si>
    <t>chr19:40253591-40253639</t>
  </si>
  <si>
    <t>chr19:40253651-40253739</t>
  </si>
  <si>
    <t>chr19:40253819-40253860</t>
  </si>
  <si>
    <t>chr19:40254953-40255046</t>
  </si>
  <si>
    <t>chr19:40272031-40272067</t>
  </si>
  <si>
    <t>chr19:40272187-40272219</t>
  </si>
  <si>
    <t>chr19:40272350-40272474</t>
  </si>
  <si>
    <t>chr19:40277638-40277714</t>
  </si>
  <si>
    <t>chr19:40277714-40277822</t>
  </si>
  <si>
    <t>chr19:40283186-40283225</t>
  </si>
  <si>
    <t>chr19:40283653-40283710</t>
  </si>
  <si>
    <t>chr19:40283741-40283822</t>
  </si>
  <si>
    <t>chr19:40284502-40284538</t>
  </si>
  <si>
    <t>chr19:40265857-40265964</t>
  </si>
  <si>
    <t>chr19:40271808-40271840</t>
  </si>
  <si>
    <t>chr19:40271877-40271913</t>
  </si>
  <si>
    <t>chr19:40272016-40272097</t>
  </si>
  <si>
    <t>chr19:40272190-40272228</t>
  </si>
  <si>
    <t>chr19:40272281-40272329</t>
  </si>
  <si>
    <t>chr19:40272353-40272455</t>
  </si>
  <si>
    <t>chr19:40283196-40283226</t>
  </si>
  <si>
    <t>chr19:40283330-40283370</t>
  </si>
  <si>
    <t>chr19:40283377-40283397</t>
  </si>
  <si>
    <t>chr19:40283428-40283486</t>
  </si>
  <si>
    <t>chr19:40283665-40283717</t>
  </si>
  <si>
    <t>chr19:40283771-40283814</t>
  </si>
  <si>
    <t>chr19:40284510-40284548</t>
  </si>
  <si>
    <t>chr19:40284596-40284641</t>
  </si>
  <si>
    <t>chr19:40285195-40285359</t>
  </si>
  <si>
    <t>chr19:40279256-40279319</t>
  </si>
  <si>
    <t>chr19:40285272-40285348</t>
  </si>
  <si>
    <t>chr19:40284893-40284924</t>
  </si>
  <si>
    <t>chr19:40285299-40285355</t>
  </si>
  <si>
    <t>chr19:40285267-40285361</t>
  </si>
  <si>
    <t>chr19:40277432-40277546</t>
  </si>
  <si>
    <t>chr19:40240048-40240101</t>
  </si>
  <si>
    <t>chr19:40256841-40256923</t>
  </si>
  <si>
    <t>chr19:40256656-40256707</t>
  </si>
  <si>
    <t>chr19:40256824-40256862</t>
  </si>
  <si>
    <t>chr19:40234981-40235018</t>
  </si>
  <si>
    <t>chr19:40234973-40235023</t>
  </si>
  <si>
    <t>chr19:40256837-40256898</t>
  </si>
  <si>
    <t>chr19:40265124-40265191</t>
  </si>
  <si>
    <t>chr19:40233963-40234005</t>
  </si>
  <si>
    <t>chr19:40234049-40234103</t>
  </si>
  <si>
    <t>chr19:40230993-40231003</t>
  </si>
  <si>
    <t>chr19:40231003-40231034</t>
  </si>
  <si>
    <t>chr19:40232487-40232522</t>
  </si>
  <si>
    <t>chr19:40231365-40231372</t>
  </si>
  <si>
    <t>chr19:40231372-40231397</t>
  </si>
  <si>
    <t>chr19:40231711-40231721</t>
  </si>
  <si>
    <t>chr19:40231721-40231753</t>
  </si>
  <si>
    <t>chr19:40232825-40232864</t>
  </si>
  <si>
    <t>chr19:40234599-40234609</t>
  </si>
  <si>
    <t>chr19:40234609-40234640</t>
  </si>
  <si>
    <t>chr19:40240486-40240492</t>
  </si>
  <si>
    <t>chr19:40240492-40240513</t>
  </si>
  <si>
    <t>chr19:40253933-40253940</t>
  </si>
  <si>
    <t>chr19:40253940-40253961</t>
  </si>
  <si>
    <t>chr19:40254191-40254196</t>
  </si>
  <si>
    <t>chr19:40254196-40254212</t>
  </si>
  <si>
    <t>chr19:40263987-40264028</t>
  </si>
  <si>
    <t>chr19:40272517-40272522</t>
  </si>
  <si>
    <t>chr19:40272522-40272538</t>
  </si>
  <si>
    <t>chr19:40279873-40279925</t>
  </si>
  <si>
    <t>chr19:40280392-40280435</t>
  </si>
  <si>
    <t>chr19:40280644-40280653</t>
  </si>
  <si>
    <t>chr19:40280653-40280684</t>
  </si>
  <si>
    <t>chr19:40258554-40258591</t>
  </si>
  <si>
    <t>chr19:40263869-40263876</t>
  </si>
  <si>
    <t>chr19:40263876-40263900</t>
  </si>
  <si>
    <t>chr19:40265341-40265421</t>
  </si>
  <si>
    <t>chr19:40234611-40234644</t>
  </si>
  <si>
    <t>chr19:40234002-40234081</t>
  </si>
  <si>
    <t>chr19:40234365-40234402</t>
  </si>
  <si>
    <t>chr19:40233999-40234122</t>
  </si>
  <si>
    <t>chr19:40234005-40234068</t>
  </si>
  <si>
    <t>chr19:40234163-40234213</t>
  </si>
  <si>
    <t>chr19:40234032-40234077</t>
  </si>
  <si>
    <t>chr19:40242534-40242618</t>
  </si>
  <si>
    <t>chr19:40233433-40233493</t>
  </si>
  <si>
    <t>chr19:40233634-40233661</t>
  </si>
  <si>
    <t>chr19:40233433-40233542</t>
  </si>
  <si>
    <t>chr19:40233484-40233564</t>
  </si>
  <si>
    <t>chr19:40230993-40231013</t>
  </si>
  <si>
    <t>chr19:40231133-40231153</t>
  </si>
  <si>
    <t>chr19:40231253-40231273</t>
  </si>
  <si>
    <t>chr19:40231593-40231613</t>
  </si>
  <si>
    <t>chr19:40231773-40231813</t>
  </si>
  <si>
    <t>chr19:40231793-40231813</t>
  </si>
  <si>
    <t>chr19:40232773-40232793</t>
  </si>
  <si>
    <t>chr19:40232953-40232973</t>
  </si>
  <si>
    <t>chr19:40239553-40239573</t>
  </si>
  <si>
    <t>chr19:40240573-40240593</t>
  </si>
  <si>
    <t>chr19:40240613-40240633</t>
  </si>
  <si>
    <t>chr19:40250513-40250533</t>
  </si>
  <si>
    <t>chr19:40263973-40263993</t>
  </si>
  <si>
    <t>chr19:40269273-40269293</t>
  </si>
  <si>
    <t>chr19:40271533-40271553</t>
  </si>
  <si>
    <t>chr19:40271673-40271693</t>
  </si>
  <si>
    <t>chr19:40271673-40271713</t>
  </si>
  <si>
    <t>chr19:40271773-40271793</t>
  </si>
  <si>
    <t>chr19:40276273-40276293</t>
  </si>
  <si>
    <t>chr19:40277173-40277193</t>
  </si>
  <si>
    <t>chr19:40278673-40278693</t>
  </si>
  <si>
    <t>chr19:40279833-40279853</t>
  </si>
  <si>
    <t>chr19:40281733-40281753</t>
  </si>
  <si>
    <t>chr19:40283993-402840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charset val="134"/>
      <scheme val="minor"/>
    </font>
    <font>
      <sz val="10"/>
      <color theme="1"/>
      <name val="Arial"/>
      <charset val="134"/>
    </font>
    <font>
      <b/>
      <sz val="10"/>
      <color theme="1"/>
      <name val="Arial"/>
      <charset val="134"/>
    </font>
    <font>
      <b/>
      <sz val="10"/>
      <color rgb="FFC00000"/>
      <name val="Arial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525"/>
  <sheetViews>
    <sheetView tabSelected="1" workbookViewId="0">
      <selection activeCell="I19" sqref="I19"/>
    </sheetView>
  </sheetViews>
  <sheetFormatPr defaultColWidth="9" defaultRowHeight="13.2"/>
  <cols>
    <col min="1" max="1" width="13" style="1" customWidth="1"/>
    <col min="2" max="2" width="12.5" style="1" customWidth="1"/>
    <col min="3" max="3" width="19.19921875" style="1" customWidth="1"/>
    <col min="4" max="4" width="13" style="1" customWidth="1"/>
    <col min="5" max="16384" width="9" style="1"/>
  </cols>
  <sheetData>
    <row r="1" spans="1:6">
      <c r="A1" s="2" t="s">
        <v>17</v>
      </c>
      <c r="B1" s="2"/>
      <c r="C1" s="2"/>
      <c r="D1" s="2"/>
      <c r="E1" s="2"/>
      <c r="F1" s="3"/>
    </row>
    <row r="2" spans="1:6">
      <c r="A2" s="4" t="s">
        <v>18</v>
      </c>
      <c r="B2" s="4" t="s">
        <v>19</v>
      </c>
      <c r="C2" s="4" t="s">
        <v>20</v>
      </c>
      <c r="D2" s="4" t="s">
        <v>21</v>
      </c>
    </row>
    <row r="3" spans="1:6">
      <c r="A3" s="1" t="s">
        <v>4</v>
      </c>
      <c r="B3" s="1" t="s">
        <v>22</v>
      </c>
      <c r="C3" s="1">
        <v>0.94105899999999998</v>
      </c>
      <c r="D3" s="1">
        <v>4.2268800000000004</v>
      </c>
    </row>
    <row r="4" spans="1:6">
      <c r="A4" s="1" t="s">
        <v>4</v>
      </c>
      <c r="B4" s="1" t="s">
        <v>23</v>
      </c>
      <c r="C4" s="1">
        <v>0.80679400000000001</v>
      </c>
      <c r="D4" s="1">
        <v>3.7166800000000002</v>
      </c>
    </row>
    <row r="5" spans="1:6">
      <c r="A5" s="1" t="s">
        <v>4</v>
      </c>
      <c r="B5" s="1" t="s">
        <v>24</v>
      </c>
      <c r="C5" s="1">
        <v>0.55820000000000003</v>
      </c>
      <c r="D5" s="1">
        <v>2.3220000000000001</v>
      </c>
    </row>
    <row r="6" spans="1:6">
      <c r="A6" s="1" t="s">
        <v>4</v>
      </c>
      <c r="B6" s="1" t="s">
        <v>25</v>
      </c>
      <c r="C6" s="1">
        <v>0.59482100000000004</v>
      </c>
      <c r="D6" s="1">
        <v>2.3825699999999999</v>
      </c>
    </row>
    <row r="7" spans="1:6">
      <c r="A7" s="1" t="s">
        <v>4</v>
      </c>
      <c r="B7" s="1" t="s">
        <v>26</v>
      </c>
      <c r="C7" s="1">
        <v>0.65593900000000005</v>
      </c>
      <c r="D7" s="1">
        <v>2.1195499999999998</v>
      </c>
    </row>
    <row r="8" spans="1:6">
      <c r="A8" s="1" t="s">
        <v>4</v>
      </c>
      <c r="B8" s="1" t="s">
        <v>27</v>
      </c>
      <c r="C8" s="1">
        <v>1.7647100000000001E-4</v>
      </c>
      <c r="D8" s="1">
        <v>-0.45605899999999999</v>
      </c>
    </row>
    <row r="9" spans="1:6">
      <c r="A9" s="1" t="s">
        <v>4</v>
      </c>
      <c r="B9" s="1" t="s">
        <v>28</v>
      </c>
      <c r="C9" s="1">
        <v>0.78341700000000003</v>
      </c>
      <c r="D9" s="1">
        <v>4.9790000000000001</v>
      </c>
    </row>
    <row r="10" spans="1:6">
      <c r="A10" s="1" t="s">
        <v>4</v>
      </c>
      <c r="B10" s="1" t="s">
        <v>29</v>
      </c>
      <c r="C10" s="1">
        <v>0.84459499999999998</v>
      </c>
      <c r="D10" s="1">
        <v>5.8840300000000001</v>
      </c>
    </row>
    <row r="11" spans="1:6">
      <c r="A11" s="1" t="s">
        <v>4</v>
      </c>
      <c r="B11" s="1" t="s">
        <v>30</v>
      </c>
      <c r="C11" s="1">
        <v>0.76354999999999995</v>
      </c>
      <c r="D11" s="1">
        <v>5.2426500000000003</v>
      </c>
    </row>
    <row r="12" spans="1:6">
      <c r="A12" s="1" t="s">
        <v>4</v>
      </c>
      <c r="B12" s="1" t="s">
        <v>31</v>
      </c>
      <c r="C12" s="1">
        <v>0.86133300000000002</v>
      </c>
      <c r="D12" s="1">
        <v>5.2988099999999996</v>
      </c>
    </row>
    <row r="13" spans="1:6">
      <c r="A13" s="1" t="s">
        <v>4</v>
      </c>
      <c r="B13" s="1" t="s">
        <v>32</v>
      </c>
      <c r="C13" s="1">
        <v>0.88800000000000001</v>
      </c>
      <c r="D13" s="1">
        <v>5.1880800000000002</v>
      </c>
    </row>
    <row r="14" spans="1:6">
      <c r="A14" s="1" t="s">
        <v>4</v>
      </c>
      <c r="B14" s="1" t="s">
        <v>33</v>
      </c>
      <c r="C14" s="1">
        <v>0.88043800000000005</v>
      </c>
      <c r="D14" s="1">
        <v>4.8189399999999996</v>
      </c>
    </row>
    <row r="15" spans="1:6">
      <c r="A15" s="1" t="s">
        <v>4</v>
      </c>
      <c r="B15" s="1" t="s">
        <v>34</v>
      </c>
      <c r="C15" s="1">
        <v>0.73917900000000003</v>
      </c>
      <c r="D15" s="1">
        <v>4.47159</v>
      </c>
    </row>
    <row r="16" spans="1:6">
      <c r="A16" s="1" t="s">
        <v>4</v>
      </c>
      <c r="B16" s="1" t="s">
        <v>35</v>
      </c>
      <c r="C16" s="1">
        <v>0.72982199999999997</v>
      </c>
      <c r="D16" s="1">
        <v>4.4949599999999998</v>
      </c>
    </row>
    <row r="17" spans="1:4">
      <c r="A17" s="1" t="s">
        <v>4</v>
      </c>
      <c r="B17" s="1" t="s">
        <v>36</v>
      </c>
      <c r="C17" s="1">
        <v>0.81589699999999998</v>
      </c>
      <c r="D17" s="1">
        <v>4.9729299999999999</v>
      </c>
    </row>
    <row r="18" spans="1:4">
      <c r="A18" s="1" t="s">
        <v>4</v>
      </c>
      <c r="B18" s="1" t="s">
        <v>37</v>
      </c>
      <c r="C18" s="1">
        <v>0.86482800000000004</v>
      </c>
      <c r="D18" s="1">
        <v>4.4424799999999998</v>
      </c>
    </row>
    <row r="19" spans="1:4">
      <c r="A19" s="1" t="s">
        <v>4</v>
      </c>
      <c r="B19" s="1" t="s">
        <v>38</v>
      </c>
      <c r="C19" s="1">
        <v>0.82279599999999997</v>
      </c>
      <c r="D19" s="1">
        <v>4.7222799999999996</v>
      </c>
    </row>
    <row r="20" spans="1:4">
      <c r="A20" s="1" t="s">
        <v>4</v>
      </c>
      <c r="B20" s="1" t="s">
        <v>39</v>
      </c>
      <c r="C20" s="1">
        <v>0.784632</v>
      </c>
      <c r="D20" s="1">
        <v>4.2220500000000003</v>
      </c>
    </row>
    <row r="21" spans="1:4">
      <c r="A21" s="1" t="s">
        <v>4</v>
      </c>
      <c r="B21" s="1" t="s">
        <v>40</v>
      </c>
      <c r="C21" s="1">
        <v>0.82208700000000001</v>
      </c>
      <c r="D21" s="1">
        <v>4.8346099999999996</v>
      </c>
    </row>
    <row r="22" spans="1:4">
      <c r="A22" s="1" t="s">
        <v>4</v>
      </c>
      <c r="B22" s="1" t="s">
        <v>41</v>
      </c>
      <c r="C22" s="1">
        <v>0.82179999999999997</v>
      </c>
      <c r="D22" s="1">
        <v>5.3515499999999996</v>
      </c>
    </row>
    <row r="23" spans="1:4">
      <c r="A23" s="1" t="s">
        <v>4</v>
      </c>
      <c r="B23" s="1" t="s">
        <v>42</v>
      </c>
      <c r="C23" s="1">
        <v>0.78723799999999999</v>
      </c>
      <c r="D23" s="1">
        <v>4.3807600000000004</v>
      </c>
    </row>
    <row r="24" spans="1:4">
      <c r="A24" s="1" t="s">
        <v>4</v>
      </c>
      <c r="B24" s="1" t="s">
        <v>43</v>
      </c>
      <c r="C24" s="1">
        <v>0.93837499999999996</v>
      </c>
      <c r="D24" s="1">
        <v>5.7994399999999997</v>
      </c>
    </row>
    <row r="25" spans="1:4">
      <c r="A25" s="1" t="s">
        <v>4</v>
      </c>
      <c r="B25" s="1" t="s">
        <v>44</v>
      </c>
      <c r="C25" s="1">
        <v>0.92256099999999996</v>
      </c>
      <c r="D25" s="1">
        <v>5.5762200000000002</v>
      </c>
    </row>
    <row r="26" spans="1:4">
      <c r="A26" s="1" t="s">
        <v>4</v>
      </c>
      <c r="B26" s="1" t="s">
        <v>45</v>
      </c>
      <c r="C26" s="1">
        <v>0.91644700000000001</v>
      </c>
      <c r="D26" s="1">
        <v>5.5473400000000002</v>
      </c>
    </row>
    <row r="27" spans="1:4">
      <c r="A27" s="1" t="s">
        <v>4</v>
      </c>
      <c r="B27" s="1" t="s">
        <v>46</v>
      </c>
      <c r="C27" s="1">
        <v>0.91052</v>
      </c>
      <c r="D27" s="1">
        <v>5.6050000000000004</v>
      </c>
    </row>
    <row r="28" spans="1:4">
      <c r="A28" s="1" t="s">
        <v>4</v>
      </c>
      <c r="B28" s="1" t="s">
        <v>47</v>
      </c>
      <c r="C28" s="1">
        <v>0.92227599999999998</v>
      </c>
      <c r="D28" s="1">
        <v>5.5029000000000003</v>
      </c>
    </row>
    <row r="29" spans="1:4">
      <c r="A29" s="1" t="s">
        <v>4</v>
      </c>
      <c r="B29" s="1" t="s">
        <v>48</v>
      </c>
      <c r="C29" s="1">
        <v>0.90800000000000003</v>
      </c>
      <c r="D29" s="1">
        <v>5.1300600000000003</v>
      </c>
    </row>
    <row r="30" spans="1:4">
      <c r="A30" s="1" t="s">
        <v>4</v>
      </c>
      <c r="B30" s="1" t="s">
        <v>49</v>
      </c>
      <c r="C30" s="1">
        <v>0.90032100000000004</v>
      </c>
      <c r="D30" s="1">
        <v>5.89886</v>
      </c>
    </row>
    <row r="31" spans="1:4">
      <c r="A31" s="1" t="s">
        <v>4</v>
      </c>
      <c r="B31" s="1" t="s">
        <v>50</v>
      </c>
      <c r="C31" s="1">
        <v>0.53023299999999995</v>
      </c>
      <c r="D31" s="1">
        <v>1.1294299999999999</v>
      </c>
    </row>
    <row r="32" spans="1:4">
      <c r="A32" s="1" t="s">
        <v>4</v>
      </c>
      <c r="B32" s="1" t="s">
        <v>51</v>
      </c>
      <c r="C32" s="1">
        <v>0.52832100000000004</v>
      </c>
      <c r="D32" s="1">
        <v>1.1773899999999999</v>
      </c>
    </row>
    <row r="33" spans="1:4">
      <c r="A33" s="1" t="s">
        <v>4</v>
      </c>
      <c r="B33" s="1" t="s">
        <v>52</v>
      </c>
      <c r="C33" s="1">
        <v>1.7948700000000001E-3</v>
      </c>
      <c r="D33" s="1">
        <v>-0.180282</v>
      </c>
    </row>
    <row r="34" spans="1:4">
      <c r="A34" s="1" t="s">
        <v>4</v>
      </c>
      <c r="B34" s="1" t="s">
        <v>53</v>
      </c>
      <c r="C34" s="1">
        <v>2.13043E-3</v>
      </c>
      <c r="D34" s="1">
        <v>-0.25678299999999998</v>
      </c>
    </row>
    <row r="35" spans="1:4">
      <c r="A35" s="1" t="s">
        <v>4</v>
      </c>
      <c r="B35" s="1" t="s">
        <v>54</v>
      </c>
      <c r="C35" s="1">
        <v>3.0999999999999999E-3</v>
      </c>
      <c r="D35" s="1">
        <v>-5.8549999999999998E-2</v>
      </c>
    </row>
    <row r="36" spans="1:4">
      <c r="A36" s="1" t="s">
        <v>4</v>
      </c>
      <c r="B36" s="1" t="s">
        <v>55</v>
      </c>
      <c r="C36" s="1">
        <v>2.4242400000000001E-4</v>
      </c>
      <c r="D36" s="1">
        <v>-0.25818200000000002</v>
      </c>
    </row>
    <row r="37" spans="1:4">
      <c r="A37" s="1" t="s">
        <v>4</v>
      </c>
      <c r="B37" s="1" t="s">
        <v>56</v>
      </c>
      <c r="C37" s="1">
        <v>4.3243200000000001E-4</v>
      </c>
      <c r="D37" s="1">
        <v>-0.26216200000000001</v>
      </c>
    </row>
    <row r="38" spans="1:4">
      <c r="A38" s="1" t="s">
        <v>4</v>
      </c>
      <c r="B38" s="1" t="s">
        <v>57</v>
      </c>
      <c r="C38" s="1">
        <v>6.6874999999999999E-3</v>
      </c>
      <c r="D38" s="1">
        <v>0.29693799999999998</v>
      </c>
    </row>
    <row r="39" spans="1:4">
      <c r="A39" s="1" t="s">
        <v>4</v>
      </c>
      <c r="B39" s="1" t="s">
        <v>58</v>
      </c>
      <c r="C39" s="1">
        <v>0</v>
      </c>
      <c r="D39" s="1">
        <v>-0.25661499999999998</v>
      </c>
    </row>
    <row r="40" spans="1:4">
      <c r="A40" s="1" t="s">
        <v>4</v>
      </c>
      <c r="B40" s="1" t="s">
        <v>59</v>
      </c>
      <c r="C40" s="1">
        <v>0</v>
      </c>
      <c r="D40" s="1">
        <v>-0.25114300000000001</v>
      </c>
    </row>
    <row r="41" spans="1:4">
      <c r="A41" s="1" t="s">
        <v>4</v>
      </c>
      <c r="B41" s="1" t="s">
        <v>60</v>
      </c>
      <c r="C41" s="1">
        <v>5.7142900000000003E-4</v>
      </c>
      <c r="D41" s="1">
        <v>-7.1095199999999997E-2</v>
      </c>
    </row>
    <row r="42" spans="1:4">
      <c r="A42" s="1" t="s">
        <v>4</v>
      </c>
      <c r="B42" s="1" t="s">
        <v>61</v>
      </c>
      <c r="C42" s="1">
        <v>9.6249999999999999E-3</v>
      </c>
      <c r="D42" s="1">
        <v>7.3928599999999997E-2</v>
      </c>
    </row>
    <row r="43" spans="1:4">
      <c r="A43" s="1" t="s">
        <v>4</v>
      </c>
      <c r="B43" s="1" t="s">
        <v>62</v>
      </c>
      <c r="C43" s="1">
        <v>3.0526300000000002E-3</v>
      </c>
      <c r="D43" s="1">
        <v>-7.6684199999999994E-2</v>
      </c>
    </row>
    <row r="44" spans="1:4">
      <c r="A44" s="1" t="s">
        <v>4</v>
      </c>
      <c r="B44" s="1" t="s">
        <v>63</v>
      </c>
      <c r="C44" s="1">
        <v>2.3913E-2</v>
      </c>
      <c r="D44" s="1">
        <v>0.27508700000000003</v>
      </c>
    </row>
    <row r="45" spans="1:4">
      <c r="A45" s="1" t="s">
        <v>4</v>
      </c>
      <c r="B45" s="1" t="s">
        <v>64</v>
      </c>
      <c r="C45" s="1">
        <v>2.15517E-2</v>
      </c>
      <c r="D45" s="1">
        <v>-0.148621</v>
      </c>
    </row>
    <row r="46" spans="1:4">
      <c r="A46" s="1" t="s">
        <v>4</v>
      </c>
      <c r="B46" s="1" t="s">
        <v>65</v>
      </c>
      <c r="C46" s="1">
        <v>7.2777800000000004E-2</v>
      </c>
      <c r="D46" s="1">
        <v>0.187333</v>
      </c>
    </row>
    <row r="47" spans="1:4">
      <c r="A47" s="1" t="s">
        <v>4</v>
      </c>
      <c r="B47" s="1" t="s">
        <v>66</v>
      </c>
      <c r="C47" s="1">
        <v>9.4392900000000002E-2</v>
      </c>
      <c r="D47" s="1">
        <v>0.33975</v>
      </c>
    </row>
    <row r="48" spans="1:4">
      <c r="A48" s="1" t="s">
        <v>4</v>
      </c>
      <c r="B48" s="1" t="s">
        <v>67</v>
      </c>
      <c r="C48" s="1">
        <v>0.18</v>
      </c>
      <c r="D48" s="1">
        <v>0.375857</v>
      </c>
    </row>
    <row r="49" spans="1:4">
      <c r="A49" s="1" t="s">
        <v>4</v>
      </c>
      <c r="B49" s="1" t="s">
        <v>68</v>
      </c>
      <c r="C49" s="1">
        <v>5.8620700000000005E-4</v>
      </c>
      <c r="D49" s="1">
        <v>-0.15434500000000001</v>
      </c>
    </row>
    <row r="50" spans="1:4">
      <c r="A50" s="1" t="s">
        <v>4</v>
      </c>
      <c r="B50" s="1" t="s">
        <v>69</v>
      </c>
      <c r="C50" s="1">
        <v>5.9321999999999999E-4</v>
      </c>
      <c r="D50" s="1">
        <v>-0.14027100000000001</v>
      </c>
    </row>
    <row r="51" spans="1:4">
      <c r="A51" s="1" t="s">
        <v>4</v>
      </c>
      <c r="B51" s="1" t="s">
        <v>70</v>
      </c>
      <c r="C51" s="1">
        <v>6.2745100000000001E-4</v>
      </c>
      <c r="D51" s="1">
        <v>-6.0019599999999999E-2</v>
      </c>
    </row>
    <row r="52" spans="1:4">
      <c r="A52" s="1" t="s">
        <v>4</v>
      </c>
      <c r="B52" s="1" t="s">
        <v>71</v>
      </c>
      <c r="C52" s="1">
        <v>5.1923099999999999E-4</v>
      </c>
      <c r="D52" s="1">
        <v>-0.171962</v>
      </c>
    </row>
    <row r="53" spans="1:4">
      <c r="A53" s="1" t="s">
        <v>4</v>
      </c>
      <c r="B53" s="1" t="s">
        <v>72</v>
      </c>
      <c r="C53" s="1">
        <v>5.5102000000000005E-4</v>
      </c>
      <c r="D53" s="1">
        <v>-0.11691799999999999</v>
      </c>
    </row>
    <row r="54" spans="1:4">
      <c r="A54" s="1" t="s">
        <v>4</v>
      </c>
      <c r="B54" s="1" t="s">
        <v>73</v>
      </c>
      <c r="C54" s="1">
        <v>5.4000000000000001E-4</v>
      </c>
      <c r="D54" s="1">
        <v>-0.17412</v>
      </c>
    </row>
    <row r="55" spans="1:4">
      <c r="A55" s="1" t="s">
        <v>4</v>
      </c>
      <c r="B55" s="1" t="s">
        <v>74</v>
      </c>
      <c r="C55" s="1">
        <v>5.0000000000000001E-4</v>
      </c>
      <c r="D55" s="1">
        <v>-0.44600000000000001</v>
      </c>
    </row>
    <row r="56" spans="1:4">
      <c r="A56" s="1" t="s">
        <v>4</v>
      </c>
      <c r="B56" s="1" t="s">
        <v>75</v>
      </c>
      <c r="C56" s="1">
        <v>1.875E-4</v>
      </c>
      <c r="D56" s="1">
        <v>-0.43806299999999998</v>
      </c>
    </row>
    <row r="57" spans="1:4">
      <c r="A57" s="1" t="s">
        <v>4</v>
      </c>
      <c r="B57" s="1" t="s">
        <v>76</v>
      </c>
      <c r="C57" s="1">
        <v>7.6923100000000002E-5</v>
      </c>
      <c r="D57" s="1">
        <v>-0.59861500000000001</v>
      </c>
    </row>
    <row r="58" spans="1:4">
      <c r="A58" s="1" t="s">
        <v>4</v>
      </c>
      <c r="B58" s="1" t="s">
        <v>77</v>
      </c>
      <c r="C58" s="1">
        <v>2.3333300000000001E-4</v>
      </c>
      <c r="D58" s="1">
        <v>-0.395733</v>
      </c>
    </row>
    <row r="59" spans="1:4">
      <c r="A59" s="1" t="s">
        <v>4</v>
      </c>
      <c r="B59" s="1" t="s">
        <v>78</v>
      </c>
      <c r="C59" s="1">
        <v>1.11111E-2</v>
      </c>
      <c r="D59" s="1">
        <v>-9.2066700000000001E-2</v>
      </c>
    </row>
    <row r="60" spans="1:4">
      <c r="A60" s="1" t="s">
        <v>4</v>
      </c>
      <c r="B60" s="1" t="s">
        <v>79</v>
      </c>
      <c r="C60" s="1">
        <v>1.02553E-2</v>
      </c>
      <c r="D60" s="1">
        <v>-0.17866000000000001</v>
      </c>
    </row>
    <row r="61" spans="1:4">
      <c r="A61" s="1" t="s">
        <v>4</v>
      </c>
      <c r="B61" s="1" t="s">
        <v>80</v>
      </c>
      <c r="C61" s="1">
        <v>1.28889E-2</v>
      </c>
      <c r="D61" s="1">
        <v>-0.125389</v>
      </c>
    </row>
    <row r="62" spans="1:4">
      <c r="A62" s="1" t="s">
        <v>4</v>
      </c>
      <c r="B62" s="1" t="s">
        <v>81</v>
      </c>
      <c r="C62" s="1">
        <v>1.76154E-2</v>
      </c>
      <c r="D62" s="1">
        <v>-4.7346199999999998E-2</v>
      </c>
    </row>
    <row r="63" spans="1:4">
      <c r="A63" s="1" t="s">
        <v>4</v>
      </c>
      <c r="B63" s="1" t="s">
        <v>82</v>
      </c>
      <c r="C63" s="1">
        <v>1.9473699999999999E-3</v>
      </c>
      <c r="D63" s="1">
        <v>-5.8026300000000003E-2</v>
      </c>
    </row>
    <row r="64" spans="1:4">
      <c r="A64" s="1" t="s">
        <v>4</v>
      </c>
      <c r="B64" s="1" t="s">
        <v>83</v>
      </c>
      <c r="C64" s="1">
        <v>1.6060600000000001E-3</v>
      </c>
      <c r="D64" s="1">
        <v>-6.9363599999999997E-2</v>
      </c>
    </row>
    <row r="65" spans="1:4">
      <c r="A65" s="1" t="s">
        <v>4</v>
      </c>
      <c r="B65" s="1" t="s">
        <v>84</v>
      </c>
      <c r="C65" s="1">
        <v>1.7333299999999999E-3</v>
      </c>
      <c r="D65" s="1">
        <v>-4.2844399999999998E-2</v>
      </c>
    </row>
    <row r="66" spans="1:4">
      <c r="A66" s="1" t="s">
        <v>4</v>
      </c>
      <c r="B66" s="1" t="s">
        <v>85</v>
      </c>
      <c r="C66" s="1">
        <v>1.8285700000000001E-3</v>
      </c>
      <c r="D66" s="1">
        <v>-5.3571399999999998E-2</v>
      </c>
    </row>
    <row r="67" spans="1:4">
      <c r="A67" s="1" t="s">
        <v>4</v>
      </c>
      <c r="B67" s="1" t="s">
        <v>86</v>
      </c>
      <c r="C67" s="1">
        <v>1.22222E-3</v>
      </c>
      <c r="D67" s="1">
        <v>-0.105028</v>
      </c>
    </row>
    <row r="68" spans="1:4">
      <c r="A68" s="1" t="s">
        <v>4</v>
      </c>
      <c r="B68" s="1" t="s">
        <v>87</v>
      </c>
      <c r="C68" s="1">
        <v>1.0555600000000001E-3</v>
      </c>
      <c r="D68" s="1">
        <v>-0.21241699999999999</v>
      </c>
    </row>
    <row r="69" spans="1:4">
      <c r="A69" s="1" t="s">
        <v>4</v>
      </c>
      <c r="B69" s="1" t="s">
        <v>88</v>
      </c>
      <c r="C69" s="1">
        <v>9.2000000000000003E-4</v>
      </c>
      <c r="D69" s="1">
        <v>3.4680000000000002E-2</v>
      </c>
    </row>
    <row r="70" spans="1:4">
      <c r="A70" s="1" t="s">
        <v>4</v>
      </c>
      <c r="B70" s="1" t="s">
        <v>89</v>
      </c>
      <c r="C70" s="1">
        <v>1.80822E-2</v>
      </c>
      <c r="D70" s="1">
        <v>-0.106973</v>
      </c>
    </row>
    <row r="71" spans="1:4">
      <c r="A71" s="1" t="s">
        <v>4</v>
      </c>
      <c r="B71" s="1" t="s">
        <v>90</v>
      </c>
      <c r="C71" s="1">
        <v>3.9594599999999997E-3</v>
      </c>
      <c r="D71" s="1">
        <v>-0.14155400000000001</v>
      </c>
    </row>
    <row r="72" spans="1:4">
      <c r="A72" s="1" t="s">
        <v>4</v>
      </c>
      <c r="B72" s="1" t="s">
        <v>91</v>
      </c>
      <c r="C72" s="1">
        <v>3.9729700000000001E-3</v>
      </c>
      <c r="D72" s="1">
        <v>-0.18895899999999999</v>
      </c>
    </row>
    <row r="73" spans="1:4">
      <c r="A73" s="1" t="s">
        <v>4</v>
      </c>
      <c r="B73" s="1" t="s">
        <v>92</v>
      </c>
      <c r="C73" s="1">
        <v>4.5901600000000002E-3</v>
      </c>
      <c r="D73" s="1">
        <v>-0.142262</v>
      </c>
    </row>
    <row r="74" spans="1:4">
      <c r="A74" s="1" t="s">
        <v>4</v>
      </c>
      <c r="B74" s="1" t="s">
        <v>93</v>
      </c>
      <c r="C74" s="1">
        <v>7.2340399999999997E-4</v>
      </c>
      <c r="D74" s="1">
        <v>-0.31604300000000002</v>
      </c>
    </row>
    <row r="75" spans="1:4">
      <c r="A75" s="1" t="s">
        <v>4</v>
      </c>
      <c r="B75" s="1" t="s">
        <v>94</v>
      </c>
      <c r="C75" s="1">
        <v>8.0952400000000005E-4</v>
      </c>
      <c r="D75" s="1">
        <v>-0.26602399999999998</v>
      </c>
    </row>
    <row r="76" spans="1:4">
      <c r="A76" s="1" t="s">
        <v>4</v>
      </c>
      <c r="B76" s="1" t="s">
        <v>95</v>
      </c>
      <c r="C76" s="1">
        <v>3.9725499999999997E-2</v>
      </c>
      <c r="D76" s="1">
        <v>-0.31364700000000001</v>
      </c>
    </row>
    <row r="77" spans="1:4">
      <c r="A77" s="1" t="s">
        <v>4</v>
      </c>
      <c r="B77" s="1" t="s">
        <v>96</v>
      </c>
      <c r="C77" s="1">
        <v>4.5133300000000001E-2</v>
      </c>
      <c r="D77" s="1">
        <v>-0.14637800000000001</v>
      </c>
    </row>
    <row r="78" spans="1:4">
      <c r="A78" s="1" t="s">
        <v>4</v>
      </c>
      <c r="B78" s="1" t="s">
        <v>97</v>
      </c>
      <c r="C78" s="1">
        <v>1.1000000000000001E-3</v>
      </c>
      <c r="D78" s="1">
        <v>-0.20063300000000001</v>
      </c>
    </row>
    <row r="79" spans="1:4">
      <c r="A79" s="1" t="s">
        <v>4</v>
      </c>
      <c r="B79" s="1" t="s">
        <v>98</v>
      </c>
      <c r="C79" s="1">
        <v>1.7391300000000001E-4</v>
      </c>
      <c r="D79" s="1">
        <v>-0.39621699999999999</v>
      </c>
    </row>
    <row r="80" spans="1:4">
      <c r="A80" s="1" t="s">
        <v>4</v>
      </c>
      <c r="B80" s="1" t="s">
        <v>99</v>
      </c>
      <c r="C80" s="1">
        <v>3.5483900000000002E-4</v>
      </c>
      <c r="D80" s="1">
        <v>-0.44193500000000002</v>
      </c>
    </row>
    <row r="81" spans="1:4">
      <c r="A81" s="1" t="s">
        <v>4</v>
      </c>
      <c r="B81" s="1" t="s">
        <v>100</v>
      </c>
      <c r="C81" s="1">
        <v>2.2641499999999999E-4</v>
      </c>
      <c r="D81" s="1">
        <v>-0.24573600000000001</v>
      </c>
    </row>
    <row r="82" spans="1:4">
      <c r="A82" s="1" t="s">
        <v>4</v>
      </c>
      <c r="B82" s="1" t="s">
        <v>101</v>
      </c>
      <c r="C82" s="1">
        <v>3.6363600000000003E-4</v>
      </c>
      <c r="D82" s="1">
        <v>-0.157364</v>
      </c>
    </row>
    <row r="83" spans="1:4">
      <c r="A83" s="1" t="s">
        <v>4</v>
      </c>
      <c r="B83" s="1" t="s">
        <v>102</v>
      </c>
      <c r="C83" s="1">
        <v>1.8181800000000001E-4</v>
      </c>
      <c r="D83" s="1">
        <v>-0.340364</v>
      </c>
    </row>
    <row r="84" spans="1:4">
      <c r="A84" s="1" t="s">
        <v>4</v>
      </c>
      <c r="B84" s="1" t="s">
        <v>103</v>
      </c>
      <c r="C84" s="1">
        <v>7.5199999999999996E-4</v>
      </c>
      <c r="D84" s="1">
        <v>-0.34681600000000001</v>
      </c>
    </row>
    <row r="85" spans="1:4">
      <c r="A85" s="1" t="s">
        <v>4</v>
      </c>
      <c r="B85" s="1" t="s">
        <v>104</v>
      </c>
      <c r="C85" s="1">
        <v>2.36842E-3</v>
      </c>
      <c r="D85" s="1">
        <v>-8.0210500000000004E-2</v>
      </c>
    </row>
    <row r="86" spans="1:4">
      <c r="A86" s="1" t="s">
        <v>4</v>
      </c>
      <c r="B86" s="1" t="s">
        <v>105</v>
      </c>
      <c r="C86" s="1">
        <v>6.4444399999999998E-4</v>
      </c>
      <c r="D86" s="1">
        <v>-0.31097799999999998</v>
      </c>
    </row>
    <row r="87" spans="1:4">
      <c r="A87" s="1" t="s">
        <v>4</v>
      </c>
      <c r="B87" s="1" t="s">
        <v>106</v>
      </c>
      <c r="C87" s="1">
        <v>6.9696999999999999E-4</v>
      </c>
      <c r="D87" s="1">
        <v>-0.30463600000000002</v>
      </c>
    </row>
    <row r="88" spans="1:4">
      <c r="A88" s="1" t="s">
        <v>4</v>
      </c>
      <c r="B88" s="1" t="s">
        <v>107</v>
      </c>
      <c r="C88" s="1">
        <v>5.8333300000000001E-4</v>
      </c>
      <c r="D88" s="1">
        <v>-0.45566699999999999</v>
      </c>
    </row>
    <row r="89" spans="1:4">
      <c r="A89" s="1" t="s">
        <v>4</v>
      </c>
      <c r="B89" s="1" t="s">
        <v>108</v>
      </c>
      <c r="C89" s="1">
        <v>5.6756799999999996E-4</v>
      </c>
      <c r="D89" s="1">
        <v>-0.45697300000000002</v>
      </c>
    </row>
    <row r="90" spans="1:4">
      <c r="A90" s="1" t="s">
        <v>4</v>
      </c>
      <c r="B90" s="1" t="s">
        <v>109</v>
      </c>
      <c r="C90" s="1">
        <v>7.2413800000000004E-4</v>
      </c>
      <c r="D90" s="1">
        <v>-0.25710300000000003</v>
      </c>
    </row>
    <row r="91" spans="1:4">
      <c r="A91" s="1" t="s">
        <v>4</v>
      </c>
      <c r="B91" s="1" t="s">
        <v>110</v>
      </c>
      <c r="C91" s="1">
        <v>5.3333299999999998E-4</v>
      </c>
      <c r="D91" s="1">
        <v>-0.40186699999999997</v>
      </c>
    </row>
    <row r="92" spans="1:4">
      <c r="A92" s="1" t="s">
        <v>4</v>
      </c>
      <c r="B92" s="1" t="s">
        <v>111</v>
      </c>
      <c r="C92" s="1">
        <v>5.1724099999999999E-4</v>
      </c>
      <c r="D92" s="1">
        <v>-0.442241</v>
      </c>
    </row>
    <row r="93" spans="1:4">
      <c r="A93" s="1" t="s">
        <v>4</v>
      </c>
      <c r="B93" s="1" t="s">
        <v>112</v>
      </c>
      <c r="C93" s="1">
        <v>0</v>
      </c>
      <c r="D93" s="1">
        <v>-0.43062499999999998</v>
      </c>
    </row>
    <row r="94" spans="1:4">
      <c r="A94" s="1" t="s">
        <v>4</v>
      </c>
      <c r="B94" s="1" t="s">
        <v>113</v>
      </c>
      <c r="C94" s="1">
        <v>2.9999999999999997E-4</v>
      </c>
      <c r="D94" s="1">
        <v>-0.2291</v>
      </c>
    </row>
    <row r="95" spans="1:4">
      <c r="A95" s="1" t="s">
        <v>4</v>
      </c>
      <c r="B95" s="1" t="s">
        <v>114</v>
      </c>
      <c r="C95" s="1">
        <v>7.45161E-3</v>
      </c>
      <c r="D95" s="1">
        <v>-0.257355</v>
      </c>
    </row>
    <row r="96" spans="1:4">
      <c r="A96" s="1" t="s">
        <v>4</v>
      </c>
      <c r="B96" s="1" t="s">
        <v>115</v>
      </c>
      <c r="C96" s="1">
        <v>8.3428600000000006E-3</v>
      </c>
      <c r="D96" s="1">
        <v>-0.32500000000000001</v>
      </c>
    </row>
    <row r="97" spans="1:4">
      <c r="A97" s="1" t="s">
        <v>4</v>
      </c>
      <c r="B97" s="1" t="s">
        <v>116</v>
      </c>
      <c r="C97" s="1">
        <v>4.5679E-4</v>
      </c>
      <c r="D97" s="1">
        <v>-0.43692599999999998</v>
      </c>
    </row>
    <row r="98" spans="1:4">
      <c r="A98" s="1" t="s">
        <v>4</v>
      </c>
      <c r="B98" s="1" t="s">
        <v>117</v>
      </c>
      <c r="C98" s="1">
        <v>7.6923100000000002E-5</v>
      </c>
      <c r="D98" s="1">
        <v>-0.61438499999999996</v>
      </c>
    </row>
    <row r="99" spans="1:4">
      <c r="A99" s="1" t="s">
        <v>4</v>
      </c>
      <c r="B99" s="1" t="s">
        <v>118</v>
      </c>
      <c r="C99" s="1">
        <v>2.6315799999999999E-4</v>
      </c>
      <c r="D99" s="1">
        <v>-0.53336799999999995</v>
      </c>
    </row>
    <row r="100" spans="1:4">
      <c r="A100" s="1" t="s">
        <v>4</v>
      </c>
      <c r="B100" s="1" t="s">
        <v>119</v>
      </c>
      <c r="C100" s="1">
        <v>4.7368399999999999E-4</v>
      </c>
      <c r="D100" s="1">
        <v>-0.42102600000000001</v>
      </c>
    </row>
    <row r="101" spans="1:4">
      <c r="A101" s="1" t="s">
        <v>4</v>
      </c>
      <c r="B101" s="1" t="s">
        <v>120</v>
      </c>
      <c r="C101" s="1">
        <v>5.4216900000000001E-4</v>
      </c>
      <c r="D101" s="1">
        <v>-0.471277</v>
      </c>
    </row>
    <row r="102" spans="1:4">
      <c r="A102" s="1" t="s">
        <v>4</v>
      </c>
      <c r="B102" s="1" t="s">
        <v>121</v>
      </c>
      <c r="C102" s="1">
        <v>3.2258100000000001E-4</v>
      </c>
      <c r="D102" s="1">
        <v>-0.42980600000000002</v>
      </c>
    </row>
    <row r="103" spans="1:4">
      <c r="A103" s="1" t="s">
        <v>4</v>
      </c>
      <c r="B103" s="1" t="s">
        <v>122</v>
      </c>
      <c r="C103" s="1">
        <v>5.0000000000000001E-4</v>
      </c>
      <c r="D103" s="1">
        <v>-0.30393700000000001</v>
      </c>
    </row>
    <row r="104" spans="1:4">
      <c r="A104" s="1" t="s">
        <v>4</v>
      </c>
      <c r="B104" s="1" t="s">
        <v>123</v>
      </c>
      <c r="C104" s="1">
        <v>7.2499999999999995E-4</v>
      </c>
      <c r="D104" s="1">
        <v>-0.42412499999999997</v>
      </c>
    </row>
    <row r="105" spans="1:4">
      <c r="A105" s="1" t="s">
        <v>4</v>
      </c>
      <c r="B105" s="1" t="s">
        <v>124</v>
      </c>
      <c r="C105" s="1">
        <v>7.5757600000000004E-4</v>
      </c>
      <c r="D105" s="1">
        <v>-0.28930299999999998</v>
      </c>
    </row>
    <row r="106" spans="1:4">
      <c r="A106" s="1" t="s">
        <v>4</v>
      </c>
      <c r="B106" s="1" t="s">
        <v>125</v>
      </c>
      <c r="C106" s="1">
        <v>1.88462E-3</v>
      </c>
      <c r="D106" s="1">
        <v>-0.33667900000000001</v>
      </c>
    </row>
    <row r="107" spans="1:4">
      <c r="A107" s="1" t="s">
        <v>4</v>
      </c>
      <c r="B107" s="1" t="s">
        <v>126</v>
      </c>
      <c r="C107" s="1">
        <v>2.0704199999999999E-3</v>
      </c>
      <c r="D107" s="1">
        <v>-0.26256299999999999</v>
      </c>
    </row>
    <row r="108" spans="1:4">
      <c r="A108" s="1" t="s">
        <v>4</v>
      </c>
      <c r="B108" s="1" t="s">
        <v>127</v>
      </c>
      <c r="C108" s="1">
        <v>1.90909E-3</v>
      </c>
      <c r="D108" s="1">
        <v>-0.24610399999999999</v>
      </c>
    </row>
    <row r="109" spans="1:4">
      <c r="A109" s="1" t="s">
        <v>4</v>
      </c>
      <c r="B109" s="1" t="s">
        <v>128</v>
      </c>
      <c r="C109" s="1">
        <v>2.0137000000000002E-3</v>
      </c>
      <c r="D109" s="1">
        <v>-0.255137</v>
      </c>
    </row>
    <row r="110" spans="1:4">
      <c r="A110" s="1" t="s">
        <v>4</v>
      </c>
      <c r="B110" s="1" t="s">
        <v>129</v>
      </c>
      <c r="C110" s="1">
        <v>1.8607599999999999E-3</v>
      </c>
      <c r="D110" s="1">
        <v>-0.29249399999999998</v>
      </c>
    </row>
    <row r="111" spans="1:4">
      <c r="A111" s="1" t="s">
        <v>4</v>
      </c>
      <c r="B111" s="1" t="s">
        <v>130</v>
      </c>
      <c r="C111" s="1">
        <v>2.73077E-3</v>
      </c>
      <c r="D111" s="1">
        <v>-0.20763499999999999</v>
      </c>
    </row>
    <row r="112" spans="1:4">
      <c r="A112" s="1" t="s">
        <v>4</v>
      </c>
      <c r="B112" s="1" t="s">
        <v>131</v>
      </c>
      <c r="C112" s="1">
        <v>1.16216E-3</v>
      </c>
      <c r="D112" s="1">
        <v>-0.34016200000000002</v>
      </c>
    </row>
    <row r="113" spans="1:4">
      <c r="A113" s="1" t="s">
        <v>4</v>
      </c>
      <c r="B113" s="1" t="s">
        <v>132</v>
      </c>
      <c r="C113" s="1">
        <v>1.0294099999999999E-3</v>
      </c>
      <c r="D113" s="1">
        <v>-0.36552899999999999</v>
      </c>
    </row>
    <row r="114" spans="1:4">
      <c r="A114" s="1" t="s">
        <v>4</v>
      </c>
      <c r="B114" s="1" t="s">
        <v>133</v>
      </c>
      <c r="C114" s="1">
        <v>1.1666700000000001E-3</v>
      </c>
      <c r="D114" s="1">
        <v>-0.30083300000000002</v>
      </c>
    </row>
    <row r="115" spans="1:4">
      <c r="A115" s="1" t="s">
        <v>4</v>
      </c>
      <c r="B115" s="1" t="s">
        <v>134</v>
      </c>
      <c r="C115" s="1">
        <v>2.3684199999999999E-4</v>
      </c>
      <c r="D115" s="1">
        <v>-0.53973700000000002</v>
      </c>
    </row>
    <row r="116" spans="1:4">
      <c r="A116" s="1" t="s">
        <v>4</v>
      </c>
      <c r="B116" s="1" t="s">
        <v>135</v>
      </c>
      <c r="C116" s="1">
        <v>2.0454499999999999E-4</v>
      </c>
      <c r="D116" s="1">
        <v>-0.60224999999999995</v>
      </c>
    </row>
    <row r="117" spans="1:4">
      <c r="A117" s="1" t="s">
        <v>4</v>
      </c>
      <c r="B117" s="1" t="s">
        <v>136</v>
      </c>
      <c r="C117" s="1">
        <v>2.7272700000000001E-4</v>
      </c>
      <c r="D117" s="1">
        <v>-0.92272699999999996</v>
      </c>
    </row>
    <row r="118" spans="1:4">
      <c r="A118" s="1" t="s">
        <v>4</v>
      </c>
      <c r="B118" s="1" t="s">
        <v>137</v>
      </c>
      <c r="C118" s="1">
        <v>1.03448E-4</v>
      </c>
      <c r="D118" s="1">
        <v>-0.53255200000000003</v>
      </c>
    </row>
    <row r="119" spans="1:4">
      <c r="A119" s="1" t="s">
        <v>4</v>
      </c>
      <c r="B119" s="1" t="s">
        <v>138</v>
      </c>
      <c r="C119" s="1">
        <v>1.07143E-4</v>
      </c>
      <c r="D119" s="1">
        <v>-0.52246400000000004</v>
      </c>
    </row>
    <row r="120" spans="1:4">
      <c r="A120" s="1" t="s">
        <v>4</v>
      </c>
      <c r="B120" s="1" t="s">
        <v>139</v>
      </c>
      <c r="C120" s="1">
        <v>8.6956500000000007E-5</v>
      </c>
      <c r="D120" s="1">
        <v>-0.48478300000000002</v>
      </c>
    </row>
    <row r="121" spans="1:4">
      <c r="A121" s="1" t="s">
        <v>4</v>
      </c>
      <c r="B121" s="1" t="s">
        <v>140</v>
      </c>
      <c r="C121" s="1">
        <v>2.5999999999999998E-4</v>
      </c>
      <c r="D121" s="1">
        <v>-0.49199999999999999</v>
      </c>
    </row>
    <row r="122" spans="1:4">
      <c r="A122" s="1" t="s">
        <v>4</v>
      </c>
      <c r="B122" s="1" t="s">
        <v>141</v>
      </c>
      <c r="C122" s="1">
        <v>2.7027000000000003E-4</v>
      </c>
      <c r="D122" s="1">
        <v>-0.59394599999999997</v>
      </c>
    </row>
    <row r="123" spans="1:4">
      <c r="A123" s="1" t="s">
        <v>4</v>
      </c>
      <c r="B123" s="1" t="s">
        <v>142</v>
      </c>
      <c r="C123" s="1">
        <v>9.3181799999999995E-4</v>
      </c>
      <c r="D123" s="1">
        <v>-0.67295499999999997</v>
      </c>
    </row>
    <row r="124" spans="1:4">
      <c r="A124" s="1" t="s">
        <v>4</v>
      </c>
      <c r="B124" s="1" t="s">
        <v>143</v>
      </c>
      <c r="C124" s="1">
        <v>1.7272699999999999E-3</v>
      </c>
      <c r="D124" s="1">
        <v>-0.64436400000000005</v>
      </c>
    </row>
    <row r="125" spans="1:4">
      <c r="A125" s="1" t="s">
        <v>4</v>
      </c>
      <c r="B125" s="1" t="s">
        <v>144</v>
      </c>
      <c r="C125" s="1">
        <v>1.3928600000000001E-3</v>
      </c>
      <c r="D125" s="1">
        <v>-0.70599999999999996</v>
      </c>
    </row>
    <row r="126" spans="1:4">
      <c r="A126" s="1" t="s">
        <v>4</v>
      </c>
      <c r="B126" s="1" t="s">
        <v>145</v>
      </c>
      <c r="C126" s="1">
        <v>1.4375E-3</v>
      </c>
      <c r="D126" s="1">
        <v>-0.77818699999999996</v>
      </c>
    </row>
    <row r="127" spans="1:4">
      <c r="A127" s="1" t="s">
        <v>4</v>
      </c>
      <c r="B127" s="1" t="s">
        <v>146</v>
      </c>
      <c r="C127" s="1">
        <v>1.58333E-3</v>
      </c>
      <c r="D127" s="1">
        <v>-0.82283300000000004</v>
      </c>
    </row>
    <row r="128" spans="1:4">
      <c r="A128" s="1" t="s">
        <v>4</v>
      </c>
      <c r="B128" s="1" t="s">
        <v>147</v>
      </c>
      <c r="C128" s="1">
        <v>2.5151499999999999E-3</v>
      </c>
      <c r="D128" s="1">
        <v>-0.30645499999999998</v>
      </c>
    </row>
    <row r="129" spans="1:4">
      <c r="A129" s="1" t="s">
        <v>4</v>
      </c>
      <c r="B129" s="1" t="s">
        <v>148</v>
      </c>
      <c r="C129" s="1">
        <v>1E-3</v>
      </c>
      <c r="D129" s="1">
        <v>-0.54921699999999996</v>
      </c>
    </row>
    <row r="130" spans="1:4">
      <c r="A130" s="1" t="s">
        <v>4</v>
      </c>
      <c r="B130" s="1" t="s">
        <v>149</v>
      </c>
      <c r="C130" s="1">
        <v>1.0454500000000001E-3</v>
      </c>
      <c r="D130" s="1">
        <v>-0.49545499999999998</v>
      </c>
    </row>
    <row r="131" spans="1:4">
      <c r="A131" s="1" t="s">
        <v>4</v>
      </c>
      <c r="B131" s="1" t="s">
        <v>150</v>
      </c>
      <c r="C131" s="1">
        <v>3.07143E-3</v>
      </c>
      <c r="D131" s="1">
        <v>-0.16542899999999999</v>
      </c>
    </row>
    <row r="132" spans="1:4">
      <c r="A132" s="1" t="s">
        <v>4</v>
      </c>
      <c r="B132" s="1" t="s">
        <v>151</v>
      </c>
      <c r="C132" s="1">
        <v>0.60358900000000004</v>
      </c>
      <c r="D132" s="1">
        <v>1.51152</v>
      </c>
    </row>
    <row r="133" spans="1:4">
      <c r="A133" s="1" t="s">
        <v>4</v>
      </c>
      <c r="B133" s="1" t="s">
        <v>152</v>
      </c>
      <c r="C133" s="1">
        <v>0.65182700000000005</v>
      </c>
      <c r="D133" s="1">
        <v>1.60375</v>
      </c>
    </row>
    <row r="134" spans="1:4">
      <c r="A134" s="1" t="s">
        <v>4</v>
      </c>
      <c r="B134" s="1" t="s">
        <v>153</v>
      </c>
      <c r="C134" s="1">
        <v>0.63694300000000004</v>
      </c>
      <c r="D134" s="1">
        <v>1.3705700000000001</v>
      </c>
    </row>
    <row r="135" spans="1:4">
      <c r="A135" s="1" t="s">
        <v>4</v>
      </c>
      <c r="B135" s="1" t="s">
        <v>154</v>
      </c>
      <c r="C135" s="1">
        <v>0.58604999999999996</v>
      </c>
      <c r="D135" s="1">
        <v>0.96414999999999995</v>
      </c>
    </row>
    <row r="136" spans="1:4">
      <c r="A136" s="1" t="s">
        <v>4</v>
      </c>
      <c r="B136" s="1" t="s">
        <v>155</v>
      </c>
      <c r="C136" s="1">
        <v>0.52107700000000001</v>
      </c>
      <c r="D136" s="1">
        <v>0.89992300000000003</v>
      </c>
    </row>
    <row r="137" spans="1:4">
      <c r="A137" s="1" t="s">
        <v>4</v>
      </c>
      <c r="B137" s="1" t="s">
        <v>156</v>
      </c>
      <c r="C137" s="1">
        <v>0.174513</v>
      </c>
      <c r="D137" s="1">
        <v>0.46487200000000001</v>
      </c>
    </row>
    <row r="138" spans="1:4">
      <c r="A138" s="1" t="s">
        <v>4</v>
      </c>
      <c r="B138" s="1" t="s">
        <v>157</v>
      </c>
      <c r="C138" s="1">
        <v>6.4863599999999993E-2</v>
      </c>
      <c r="D138" s="1">
        <v>0.41359099999999999</v>
      </c>
    </row>
    <row r="139" spans="1:4">
      <c r="A139" s="1" t="s">
        <v>4</v>
      </c>
      <c r="B139" s="1" t="s">
        <v>158</v>
      </c>
      <c r="C139" s="1">
        <v>0.20849999999999999</v>
      </c>
      <c r="D139" s="1">
        <v>0.59038900000000005</v>
      </c>
    </row>
    <row r="140" spans="1:4">
      <c r="A140" s="1" t="s">
        <v>4</v>
      </c>
      <c r="B140" s="1" t="s">
        <v>159</v>
      </c>
      <c r="C140" s="1">
        <v>6.3142900000000002E-2</v>
      </c>
      <c r="D140" s="1">
        <v>0.40328599999999998</v>
      </c>
    </row>
    <row r="141" spans="1:4">
      <c r="A141" s="1" t="s">
        <v>4</v>
      </c>
      <c r="B141" s="1" t="s">
        <v>160</v>
      </c>
      <c r="C141" s="1">
        <v>0.245533</v>
      </c>
      <c r="D141" s="1">
        <v>0.55940000000000001</v>
      </c>
    </row>
    <row r="142" spans="1:4">
      <c r="A142" s="1" t="s">
        <v>4</v>
      </c>
      <c r="B142" s="1" t="s">
        <v>161</v>
      </c>
      <c r="C142" s="1">
        <v>2.2767900000000001E-2</v>
      </c>
      <c r="D142" s="1">
        <v>-0.15812499999999999</v>
      </c>
    </row>
    <row r="143" spans="1:4">
      <c r="A143" s="1" t="s">
        <v>4</v>
      </c>
      <c r="B143" s="1" t="s">
        <v>162</v>
      </c>
      <c r="C143" s="1">
        <v>2.6666700000000002E-2</v>
      </c>
      <c r="D143" s="1">
        <v>-5.6766700000000003E-2</v>
      </c>
    </row>
    <row r="144" spans="1:4">
      <c r="A144" s="1" t="s">
        <v>4</v>
      </c>
      <c r="B144" s="1" t="s">
        <v>163</v>
      </c>
      <c r="C144" s="1">
        <v>3.7826100000000001E-3</v>
      </c>
      <c r="D144" s="1">
        <v>-5.8521700000000003E-2</v>
      </c>
    </row>
    <row r="145" spans="1:4">
      <c r="A145" s="1" t="s">
        <v>4</v>
      </c>
      <c r="B145" s="1" t="s">
        <v>164</v>
      </c>
      <c r="C145" s="1">
        <v>5.2278699999999997E-2</v>
      </c>
      <c r="D145" s="1">
        <v>-0.121361</v>
      </c>
    </row>
    <row r="146" spans="1:4">
      <c r="A146" s="1" t="s">
        <v>4</v>
      </c>
      <c r="B146" s="1" t="s">
        <v>165</v>
      </c>
      <c r="C146" s="1">
        <v>5.3150000000000003E-2</v>
      </c>
      <c r="D146" s="1">
        <v>-0.115283</v>
      </c>
    </row>
    <row r="147" spans="1:4">
      <c r="A147" s="1" t="s">
        <v>4</v>
      </c>
      <c r="B147" s="1" t="s">
        <v>166</v>
      </c>
      <c r="C147" s="1">
        <v>5.79818E-2</v>
      </c>
      <c r="D147" s="1">
        <v>-7.2599999999999998E-2</v>
      </c>
    </row>
    <row r="148" spans="1:4">
      <c r="A148" s="1" t="s">
        <v>4</v>
      </c>
      <c r="B148" s="1" t="s">
        <v>167</v>
      </c>
      <c r="C148" s="1">
        <v>7.0711099999999999E-2</v>
      </c>
      <c r="D148" s="1">
        <v>-3.8133300000000002E-2</v>
      </c>
    </row>
    <row r="149" spans="1:4">
      <c r="A149" s="1" t="s">
        <v>4</v>
      </c>
      <c r="B149" s="1" t="s">
        <v>168</v>
      </c>
      <c r="C149" s="1">
        <v>6.8839999999999998E-2</v>
      </c>
      <c r="D149" s="1">
        <v>7.5599999999999999E-3</v>
      </c>
    </row>
    <row r="150" spans="1:4">
      <c r="A150" s="1" t="s">
        <v>4</v>
      </c>
      <c r="B150" s="1" t="s">
        <v>169</v>
      </c>
      <c r="C150" s="1">
        <v>0.52583800000000003</v>
      </c>
      <c r="D150" s="1">
        <v>0.874135</v>
      </c>
    </row>
    <row r="151" spans="1:4">
      <c r="A151" s="1" t="s">
        <v>4</v>
      </c>
      <c r="B151" s="1" t="s">
        <v>170</v>
      </c>
      <c r="C151" s="1">
        <v>0.56880500000000001</v>
      </c>
      <c r="D151" s="1">
        <v>0.85804899999999995</v>
      </c>
    </row>
    <row r="152" spans="1:4">
      <c r="A152" s="1" t="s">
        <v>4</v>
      </c>
      <c r="B152" s="1" t="s">
        <v>171</v>
      </c>
      <c r="C152" s="1">
        <v>0.59862199999999999</v>
      </c>
      <c r="D152" s="1">
        <v>0.95032399999999995</v>
      </c>
    </row>
    <row r="153" spans="1:4">
      <c r="A153" s="1" t="s">
        <v>4</v>
      </c>
      <c r="B153" s="1" t="s">
        <v>172</v>
      </c>
      <c r="C153" s="1">
        <v>0.66930599999999996</v>
      </c>
      <c r="D153" s="1">
        <v>1.04081</v>
      </c>
    </row>
    <row r="154" spans="1:4">
      <c r="A154" s="1" t="s">
        <v>4</v>
      </c>
      <c r="B154" s="1" t="s">
        <v>173</v>
      </c>
      <c r="C154" s="1">
        <v>0.86536800000000003</v>
      </c>
      <c r="D154" s="1">
        <v>1.73153</v>
      </c>
    </row>
    <row r="155" spans="1:4">
      <c r="A155" s="1" t="s">
        <v>4</v>
      </c>
      <c r="B155" s="1" t="s">
        <v>174</v>
      </c>
      <c r="C155" s="1">
        <v>0.79064299999999998</v>
      </c>
      <c r="D155" s="1">
        <v>1.3202499999999999</v>
      </c>
    </row>
    <row r="156" spans="1:4">
      <c r="A156" s="1" t="s">
        <v>4</v>
      </c>
      <c r="B156" s="1" t="s">
        <v>175</v>
      </c>
      <c r="C156" s="1">
        <v>0.16187499999999999</v>
      </c>
      <c r="D156" s="1">
        <v>0.22856199999999999</v>
      </c>
    </row>
    <row r="157" spans="1:4">
      <c r="A157" s="1" t="s">
        <v>4</v>
      </c>
      <c r="B157" s="1" t="s">
        <v>176</v>
      </c>
      <c r="C157" s="1">
        <v>0.184476</v>
      </c>
      <c r="D157" s="1">
        <v>0.44009500000000001</v>
      </c>
    </row>
    <row r="158" spans="1:4">
      <c r="A158" s="1" t="s">
        <v>4</v>
      </c>
      <c r="B158" s="1" t="s">
        <v>177</v>
      </c>
      <c r="C158" s="1">
        <v>5.9999999999999995E-4</v>
      </c>
      <c r="D158" s="1">
        <v>-0.67064999999999997</v>
      </c>
    </row>
    <row r="159" spans="1:4">
      <c r="A159" s="1" t="s">
        <v>4</v>
      </c>
      <c r="B159" s="1" t="s">
        <v>178</v>
      </c>
      <c r="C159" s="1">
        <v>3.8431800000000002E-2</v>
      </c>
      <c r="D159" s="1">
        <v>-0.14736399999999999</v>
      </c>
    </row>
    <row r="160" spans="1:4">
      <c r="A160" s="1" t="s">
        <v>4</v>
      </c>
      <c r="B160" s="1" t="s">
        <v>179</v>
      </c>
      <c r="C160" s="1">
        <v>1.54571E-2</v>
      </c>
      <c r="D160" s="1">
        <v>-0.3836</v>
      </c>
    </row>
    <row r="161" spans="1:4">
      <c r="A161" s="1" t="s">
        <v>4</v>
      </c>
      <c r="B161" s="1" t="s">
        <v>180</v>
      </c>
      <c r="C161" s="1">
        <v>1.6906299999999999E-2</v>
      </c>
      <c r="D161" s="1">
        <v>-0.30059399999999997</v>
      </c>
    </row>
    <row r="162" spans="1:4">
      <c r="A162" s="1" t="s">
        <v>4</v>
      </c>
      <c r="B162" s="1" t="s">
        <v>181</v>
      </c>
      <c r="C162" s="1">
        <v>1.46667E-2</v>
      </c>
      <c r="D162" s="1">
        <v>-0.46026699999999998</v>
      </c>
    </row>
    <row r="163" spans="1:4">
      <c r="A163" s="1" t="s">
        <v>4</v>
      </c>
      <c r="B163" s="1" t="s">
        <v>182</v>
      </c>
      <c r="C163" s="1">
        <v>1.8571399999999998E-2</v>
      </c>
      <c r="D163" s="1">
        <v>-0.72171399999999997</v>
      </c>
    </row>
    <row r="164" spans="1:4">
      <c r="A164" s="1" t="s">
        <v>4</v>
      </c>
      <c r="B164" s="1" t="s">
        <v>183</v>
      </c>
      <c r="C164" s="1">
        <v>2.8333299999999998E-3</v>
      </c>
      <c r="D164" s="1">
        <v>-0.76200000000000001</v>
      </c>
    </row>
    <row r="165" spans="1:4">
      <c r="A165" s="1" t="s">
        <v>4</v>
      </c>
      <c r="B165" s="1" t="s">
        <v>184</v>
      </c>
      <c r="C165" s="1">
        <v>6.9565200000000005E-4</v>
      </c>
      <c r="D165" s="1">
        <v>-1.2423900000000001</v>
      </c>
    </row>
    <row r="166" spans="1:4">
      <c r="A166" s="1" t="s">
        <v>4</v>
      </c>
      <c r="B166" s="1" t="s">
        <v>185</v>
      </c>
      <c r="C166" s="1">
        <v>2.08333E-4</v>
      </c>
      <c r="D166" s="1">
        <v>-0.34712500000000002</v>
      </c>
    </row>
    <row r="167" spans="1:4">
      <c r="A167" s="1" t="s">
        <v>4</v>
      </c>
      <c r="B167" s="1" t="s">
        <v>186</v>
      </c>
      <c r="C167" s="1">
        <v>3.1087E-2</v>
      </c>
      <c r="D167" s="1">
        <v>-0.27634799999999998</v>
      </c>
    </row>
    <row r="168" spans="1:4">
      <c r="A168" s="1" t="s">
        <v>4</v>
      </c>
      <c r="B168" s="1" t="s">
        <v>187</v>
      </c>
      <c r="C168" s="1">
        <v>4.1176500000000003E-4</v>
      </c>
      <c r="D168" s="1">
        <v>-0.316353</v>
      </c>
    </row>
    <row r="169" spans="1:4">
      <c r="A169" s="1" t="s">
        <v>4</v>
      </c>
      <c r="B169" s="1" t="s">
        <v>188</v>
      </c>
      <c r="C169" s="1">
        <v>0.54689500000000002</v>
      </c>
      <c r="D169" s="1">
        <v>1.9705299999999999</v>
      </c>
    </row>
    <row r="170" spans="1:4">
      <c r="A170" s="1" t="s">
        <v>4</v>
      </c>
      <c r="B170" s="1" t="s">
        <v>189</v>
      </c>
      <c r="C170" s="1">
        <v>3.1578900000000002E-4</v>
      </c>
      <c r="D170" s="1">
        <v>-0.653895</v>
      </c>
    </row>
    <row r="171" spans="1:4">
      <c r="A171" s="1" t="s">
        <v>4</v>
      </c>
      <c r="B171" s="1" t="s">
        <v>190</v>
      </c>
      <c r="C171" s="1">
        <v>2.14286E-4</v>
      </c>
      <c r="D171" s="1">
        <v>-0.63728600000000002</v>
      </c>
    </row>
    <row r="172" spans="1:4">
      <c r="A172" s="1" t="s">
        <v>4</v>
      </c>
      <c r="B172" s="1" t="s">
        <v>191</v>
      </c>
      <c r="C172" s="1">
        <v>1.8518500000000001E-4</v>
      </c>
      <c r="D172" s="1">
        <v>-0.68862999999999996</v>
      </c>
    </row>
    <row r="173" spans="1:4">
      <c r="A173" s="1" t="s">
        <v>4</v>
      </c>
      <c r="B173" s="1" t="s">
        <v>192</v>
      </c>
      <c r="C173" s="1">
        <v>1.90476E-4</v>
      </c>
      <c r="D173" s="1">
        <v>-0.61690500000000004</v>
      </c>
    </row>
    <row r="174" spans="1:4">
      <c r="A174" s="1" t="s">
        <v>4</v>
      </c>
      <c r="B174" s="1" t="s">
        <v>193</v>
      </c>
      <c r="C174" s="1">
        <v>1.6666700000000001E-4</v>
      </c>
      <c r="D174" s="1">
        <v>-0.69979199999999997</v>
      </c>
    </row>
    <row r="175" spans="1:4">
      <c r="A175" s="1" t="s">
        <v>4</v>
      </c>
      <c r="B175" s="1" t="s">
        <v>194</v>
      </c>
      <c r="C175" s="1">
        <v>1.2258099999999999E-3</v>
      </c>
      <c r="D175" s="1">
        <v>-0.38971</v>
      </c>
    </row>
    <row r="176" spans="1:4">
      <c r="A176" s="1" t="s">
        <v>4</v>
      </c>
      <c r="B176" s="1" t="s">
        <v>195</v>
      </c>
      <c r="C176" s="1">
        <v>1.0857099999999999E-3</v>
      </c>
      <c r="D176" s="1">
        <v>-0.42614299999999999</v>
      </c>
    </row>
    <row r="177" spans="1:4">
      <c r="A177" s="1" t="s">
        <v>4</v>
      </c>
      <c r="B177" s="1" t="s">
        <v>196</v>
      </c>
      <c r="C177" s="1">
        <v>1E-3</v>
      </c>
      <c r="D177" s="1">
        <v>-0.39584200000000003</v>
      </c>
    </row>
    <row r="178" spans="1:4">
      <c r="A178" s="1" t="s">
        <v>4</v>
      </c>
      <c r="B178" s="1" t="s">
        <v>197</v>
      </c>
      <c r="C178" s="1">
        <v>9.5833300000000001E-4</v>
      </c>
      <c r="D178" s="1">
        <v>-0.37933299999999998</v>
      </c>
    </row>
    <row r="179" spans="1:4">
      <c r="A179" s="1" t="s">
        <v>4</v>
      </c>
      <c r="B179" s="1" t="s">
        <v>198</v>
      </c>
      <c r="C179" s="1">
        <v>4.1379299999999997E-4</v>
      </c>
      <c r="D179" s="1">
        <v>-0.148621</v>
      </c>
    </row>
    <row r="180" spans="1:4">
      <c r="A180" s="1" t="s">
        <v>4</v>
      </c>
      <c r="B180" s="1" t="s">
        <v>199</v>
      </c>
      <c r="C180" s="1">
        <v>1.11111E-4</v>
      </c>
      <c r="D180" s="1">
        <v>-0.34035199999999999</v>
      </c>
    </row>
    <row r="181" spans="1:4">
      <c r="A181" s="1" t="s">
        <v>4</v>
      </c>
      <c r="B181" s="1" t="s">
        <v>200</v>
      </c>
      <c r="C181" s="1">
        <v>4.0000000000000003E-5</v>
      </c>
      <c r="D181" s="1">
        <v>-0.2072</v>
      </c>
    </row>
    <row r="182" spans="1:4">
      <c r="A182" s="1" t="s">
        <v>4</v>
      </c>
      <c r="B182" s="1" t="s">
        <v>201</v>
      </c>
      <c r="C182" s="1">
        <v>5.8823499999999997E-5</v>
      </c>
      <c r="D182" s="1">
        <v>-0.229412</v>
      </c>
    </row>
    <row r="183" spans="1:4">
      <c r="A183" s="1" t="s">
        <v>4</v>
      </c>
      <c r="B183" s="1" t="s">
        <v>202</v>
      </c>
      <c r="C183" s="1">
        <v>3.7756100000000001E-2</v>
      </c>
      <c r="D183" s="1">
        <v>-0.29602400000000001</v>
      </c>
    </row>
    <row r="184" spans="1:4">
      <c r="A184" s="1" t="s">
        <v>4</v>
      </c>
      <c r="B184" s="1" t="s">
        <v>203</v>
      </c>
      <c r="C184" s="1">
        <v>6.9565200000000005E-4</v>
      </c>
      <c r="D184" s="1">
        <v>-0.59882599999999997</v>
      </c>
    </row>
    <row r="185" spans="1:4">
      <c r="A185" s="1" t="s">
        <v>4</v>
      </c>
      <c r="B185" s="1" t="s">
        <v>204</v>
      </c>
      <c r="C185" s="1">
        <v>8.1818199999999998E-4</v>
      </c>
      <c r="D185" s="1">
        <v>-1.06955</v>
      </c>
    </row>
    <row r="186" spans="1:4">
      <c r="A186" s="1" t="s">
        <v>4</v>
      </c>
      <c r="B186" s="1" t="s">
        <v>205</v>
      </c>
      <c r="C186" s="1">
        <v>6.1805599999999999E-3</v>
      </c>
      <c r="D186" s="1">
        <v>-0.38723600000000002</v>
      </c>
    </row>
    <row r="187" spans="1:4">
      <c r="A187" s="1" t="s">
        <v>4</v>
      </c>
      <c r="B187" s="1" t="s">
        <v>206</v>
      </c>
      <c r="C187" s="1">
        <v>5.7792199999999998E-3</v>
      </c>
      <c r="D187" s="1">
        <v>-0.466312</v>
      </c>
    </row>
    <row r="188" spans="1:4">
      <c r="A188" s="1" t="s">
        <v>4</v>
      </c>
      <c r="B188" s="1" t="s">
        <v>207</v>
      </c>
      <c r="C188" s="1">
        <v>6.9218700000000001E-3</v>
      </c>
      <c r="D188" s="1">
        <v>-0.391953</v>
      </c>
    </row>
    <row r="189" spans="1:4">
      <c r="A189" s="1" t="s">
        <v>4</v>
      </c>
      <c r="B189" s="1" t="s">
        <v>208</v>
      </c>
      <c r="C189" s="1">
        <v>6.2535200000000003E-3</v>
      </c>
      <c r="D189" s="1">
        <v>-0.39535199999999998</v>
      </c>
    </row>
    <row r="190" spans="1:4">
      <c r="A190" s="1" t="s">
        <v>4</v>
      </c>
      <c r="B190" s="1" t="s">
        <v>209</v>
      </c>
      <c r="C190" s="1">
        <v>5.9594599999999998E-3</v>
      </c>
      <c r="D190" s="1">
        <v>-0.44952700000000001</v>
      </c>
    </row>
    <row r="191" spans="1:4">
      <c r="A191" s="1" t="s">
        <v>4</v>
      </c>
      <c r="B191" s="1" t="s">
        <v>210</v>
      </c>
      <c r="C191" s="1">
        <v>6.8666700000000001E-3</v>
      </c>
      <c r="D191" s="1">
        <v>-0.41244999999999998</v>
      </c>
    </row>
    <row r="192" spans="1:4">
      <c r="A192" s="1" t="s">
        <v>4</v>
      </c>
      <c r="B192" s="1" t="s">
        <v>211</v>
      </c>
      <c r="C192" s="1">
        <v>7.2222200000000001E-4</v>
      </c>
      <c r="D192" s="1">
        <v>-0.43175000000000002</v>
      </c>
    </row>
    <row r="193" spans="1:4">
      <c r="A193" s="1" t="s">
        <v>4</v>
      </c>
      <c r="B193" s="1" t="s">
        <v>212</v>
      </c>
      <c r="C193" s="1">
        <v>1.9928600000000001E-2</v>
      </c>
      <c r="D193" s="1">
        <v>-2.0928599999999999E-2</v>
      </c>
    </row>
    <row r="194" spans="1:4">
      <c r="A194" s="1" t="s">
        <v>4</v>
      </c>
      <c r="B194" s="1" t="s">
        <v>213</v>
      </c>
      <c r="C194" s="1">
        <v>2.3423099999999999E-2</v>
      </c>
      <c r="D194" s="1">
        <v>-0.116577</v>
      </c>
    </row>
    <row r="195" spans="1:4">
      <c r="A195" s="1" t="s">
        <v>4</v>
      </c>
      <c r="B195" s="1" t="s">
        <v>214</v>
      </c>
      <c r="C195" s="1">
        <v>8.7656300000000006E-2</v>
      </c>
      <c r="D195" s="1">
        <v>9.3656299999999998E-2</v>
      </c>
    </row>
    <row r="196" spans="1:4">
      <c r="A196" s="1" t="s">
        <v>4</v>
      </c>
      <c r="B196" s="1" t="s">
        <v>215</v>
      </c>
      <c r="C196" s="1">
        <v>0.13772200000000001</v>
      </c>
      <c r="D196" s="1">
        <v>0.28766700000000001</v>
      </c>
    </row>
    <row r="197" spans="1:4">
      <c r="A197" s="1" t="s">
        <v>4</v>
      </c>
      <c r="B197" s="1" t="s">
        <v>216</v>
      </c>
      <c r="C197" s="1">
        <v>0.12864999999999999</v>
      </c>
      <c r="D197" s="1">
        <v>0.19139999999999999</v>
      </c>
    </row>
    <row r="198" spans="1:4">
      <c r="A198" s="1" t="s">
        <v>4</v>
      </c>
      <c r="B198" s="1" t="s">
        <v>217</v>
      </c>
      <c r="C198" s="1">
        <v>0.23649999999999999</v>
      </c>
      <c r="D198" s="1">
        <v>0.441278</v>
      </c>
    </row>
    <row r="199" spans="1:4">
      <c r="A199" s="1" t="s">
        <v>4</v>
      </c>
      <c r="B199" s="1" t="s">
        <v>218</v>
      </c>
      <c r="C199" s="1">
        <v>1.1538500000000001E-3</v>
      </c>
      <c r="D199" s="1">
        <v>-0.23207700000000001</v>
      </c>
    </row>
    <row r="200" spans="1:4">
      <c r="A200" s="1" t="s">
        <v>4</v>
      </c>
      <c r="B200" s="1" t="s">
        <v>219</v>
      </c>
      <c r="C200" s="1">
        <v>5.0000000000000001E-4</v>
      </c>
      <c r="D200" s="1">
        <v>-0.49018800000000001</v>
      </c>
    </row>
    <row r="201" spans="1:4">
      <c r="A201" s="1" t="s">
        <v>4</v>
      </c>
      <c r="B201" s="1" t="s">
        <v>220</v>
      </c>
      <c r="C201" s="1">
        <v>3.7500000000000001E-4</v>
      </c>
      <c r="D201" s="1">
        <v>-0.34579199999999999</v>
      </c>
    </row>
    <row r="202" spans="1:4">
      <c r="A202" s="1" t="s">
        <v>4</v>
      </c>
      <c r="B202" s="1" t="s">
        <v>221</v>
      </c>
      <c r="C202" s="1">
        <v>3.2142899999999997E-4</v>
      </c>
      <c r="D202" s="1">
        <v>-0.41667900000000002</v>
      </c>
    </row>
    <row r="203" spans="1:4">
      <c r="A203" s="1" t="s">
        <v>4</v>
      </c>
      <c r="B203" s="1" t="s">
        <v>222</v>
      </c>
      <c r="C203" s="1">
        <v>1.2057099999999999E-2</v>
      </c>
      <c r="D203" s="1">
        <v>-0.31051400000000001</v>
      </c>
    </row>
    <row r="204" spans="1:4">
      <c r="A204" s="1" t="s">
        <v>4</v>
      </c>
      <c r="B204" s="1" t="s">
        <v>223</v>
      </c>
      <c r="C204" s="1">
        <v>4.7826100000000001E-4</v>
      </c>
      <c r="D204" s="1">
        <v>-0.56095700000000004</v>
      </c>
    </row>
    <row r="205" spans="1:4">
      <c r="A205" s="1" t="s">
        <v>4</v>
      </c>
      <c r="B205" s="1" t="s">
        <v>224</v>
      </c>
      <c r="C205" s="1">
        <v>4.2105300000000001E-4</v>
      </c>
      <c r="D205" s="1">
        <v>-0.205737</v>
      </c>
    </row>
    <row r="206" spans="1:4">
      <c r="A206" s="1" t="s">
        <v>4</v>
      </c>
      <c r="B206" s="1" t="s">
        <v>225</v>
      </c>
      <c r="C206" s="1">
        <v>4.7222200000000001E-4</v>
      </c>
      <c r="D206" s="1">
        <v>-0.26974999999999999</v>
      </c>
    </row>
    <row r="207" spans="1:4">
      <c r="A207" s="1" t="s">
        <v>4</v>
      </c>
      <c r="B207" s="1" t="s">
        <v>226</v>
      </c>
      <c r="C207" s="1">
        <v>7.8947399999999997E-4</v>
      </c>
      <c r="D207" s="1">
        <v>-0.21789500000000001</v>
      </c>
    </row>
    <row r="208" spans="1:4">
      <c r="A208" s="1" t="s">
        <v>4</v>
      </c>
      <c r="B208" s="1" t="s">
        <v>227</v>
      </c>
      <c r="C208" s="1">
        <v>7.1428599999999996E-4</v>
      </c>
      <c r="D208" s="1">
        <v>-0.34623799999999999</v>
      </c>
    </row>
    <row r="209" spans="1:4">
      <c r="A209" s="1" t="s">
        <v>4</v>
      </c>
      <c r="B209" s="1" t="s">
        <v>228</v>
      </c>
      <c r="C209" s="1">
        <v>7.1428599999999996E-5</v>
      </c>
      <c r="D209" s="1">
        <v>-0.18035699999999999</v>
      </c>
    </row>
    <row r="210" spans="1:4">
      <c r="A210" s="1" t="s">
        <v>4</v>
      </c>
      <c r="B210" s="1" t="s">
        <v>229</v>
      </c>
      <c r="C210" s="1">
        <v>4.1666699999999999E-5</v>
      </c>
      <c r="D210" s="1">
        <v>-0.16095799999999999</v>
      </c>
    </row>
    <row r="211" spans="1:4">
      <c r="A211" s="1" t="s">
        <v>4</v>
      </c>
      <c r="B211" s="1" t="s">
        <v>230</v>
      </c>
      <c r="C211" s="1">
        <v>7.0370399999999998E-4</v>
      </c>
      <c r="D211" s="1">
        <v>-0.37770399999999998</v>
      </c>
    </row>
    <row r="212" spans="1:4">
      <c r="A212" s="1" t="s">
        <v>4</v>
      </c>
      <c r="B212" s="1" t="s">
        <v>231</v>
      </c>
      <c r="C212" s="1">
        <v>9.28571E-4</v>
      </c>
      <c r="D212" s="1">
        <v>-0.32603599999999999</v>
      </c>
    </row>
    <row r="213" spans="1:4">
      <c r="A213" s="1" t="s">
        <v>4</v>
      </c>
      <c r="B213" s="1" t="s">
        <v>232</v>
      </c>
      <c r="C213" s="1">
        <v>2.5666700000000001E-3</v>
      </c>
      <c r="D213" s="1">
        <v>-0.45946700000000001</v>
      </c>
    </row>
    <row r="214" spans="1:4">
      <c r="A214" s="1" t="s">
        <v>4</v>
      </c>
      <c r="B214" s="1" t="s">
        <v>233</v>
      </c>
      <c r="C214" s="1">
        <v>7.5399999999999995E-2</v>
      </c>
      <c r="D214" s="1">
        <v>0.22157099999999999</v>
      </c>
    </row>
    <row r="215" spans="1:4">
      <c r="A215" s="1" t="s">
        <v>4</v>
      </c>
      <c r="B215" s="1" t="s">
        <v>234</v>
      </c>
      <c r="C215" s="1">
        <v>4.23077E-3</v>
      </c>
      <c r="D215" s="1">
        <v>0.168654</v>
      </c>
    </row>
    <row r="216" spans="1:4">
      <c r="A216" s="1" t="s">
        <v>4</v>
      </c>
      <c r="B216" s="1" t="s">
        <v>235</v>
      </c>
      <c r="C216" s="1">
        <v>3.7500000000000001E-4</v>
      </c>
      <c r="D216" s="1">
        <v>-0.236875</v>
      </c>
    </row>
    <row r="217" spans="1:4">
      <c r="A217" s="1" t="s">
        <v>4</v>
      </c>
      <c r="B217" s="1" t="s">
        <v>236</v>
      </c>
      <c r="C217" s="1">
        <v>2.84167E-2</v>
      </c>
      <c r="D217" s="1">
        <v>0.136875</v>
      </c>
    </row>
    <row r="218" spans="1:4">
      <c r="A218" s="1" t="s">
        <v>4</v>
      </c>
      <c r="B218" s="1" t="s">
        <v>237</v>
      </c>
      <c r="C218" s="1">
        <v>8.1799999999999998E-2</v>
      </c>
      <c r="D218" s="1">
        <v>0.126633</v>
      </c>
    </row>
    <row r="219" spans="1:4">
      <c r="A219" s="1" t="s">
        <v>4</v>
      </c>
      <c r="B219" s="1" t="s">
        <v>238</v>
      </c>
      <c r="C219" s="1">
        <v>0.28523700000000002</v>
      </c>
      <c r="D219" s="1">
        <v>0.38989499999999999</v>
      </c>
    </row>
    <row r="220" spans="1:4">
      <c r="A220" s="1" t="s">
        <v>4</v>
      </c>
      <c r="B220" s="1" t="s">
        <v>239</v>
      </c>
      <c r="C220" s="1">
        <v>0.13533300000000001</v>
      </c>
      <c r="D220" s="1">
        <v>4.3666700000000003E-2</v>
      </c>
    </row>
    <row r="221" spans="1:4">
      <c r="A221" s="1" t="s">
        <v>4</v>
      </c>
      <c r="B221" s="1" t="s">
        <v>240</v>
      </c>
      <c r="C221" s="1">
        <v>0.201846</v>
      </c>
      <c r="D221" s="1">
        <v>0.22230800000000001</v>
      </c>
    </row>
    <row r="222" spans="1:4">
      <c r="A222" s="1" t="s">
        <v>4</v>
      </c>
      <c r="B222" s="1" t="s">
        <v>241</v>
      </c>
      <c r="C222" s="1">
        <v>0.90768400000000005</v>
      </c>
      <c r="D222" s="1">
        <v>1.40642</v>
      </c>
    </row>
    <row r="223" spans="1:4">
      <c r="A223" s="1" t="s">
        <v>4</v>
      </c>
      <c r="B223" s="1" t="s">
        <v>242</v>
      </c>
      <c r="C223" s="1">
        <v>0.916381</v>
      </c>
      <c r="D223" s="1">
        <v>1.4473800000000001</v>
      </c>
    </row>
    <row r="224" spans="1:4">
      <c r="A224" s="1" t="s">
        <v>4</v>
      </c>
      <c r="B224" s="1" t="s">
        <v>243</v>
      </c>
      <c r="C224" s="1">
        <v>0.740286</v>
      </c>
      <c r="D224" s="1">
        <v>1.36304</v>
      </c>
    </row>
    <row r="225" spans="1:4">
      <c r="A225" s="1" t="s">
        <v>4</v>
      </c>
      <c r="B225" s="1" t="s">
        <v>244</v>
      </c>
      <c r="C225" s="1">
        <v>0.73436999999999997</v>
      </c>
      <c r="D225" s="1">
        <v>1.23289</v>
      </c>
    </row>
    <row r="226" spans="1:4">
      <c r="A226" s="1" t="s">
        <v>4</v>
      </c>
      <c r="B226" s="1" t="s">
        <v>245</v>
      </c>
      <c r="C226" s="1">
        <v>0.76867700000000005</v>
      </c>
      <c r="D226" s="1">
        <v>1.27552</v>
      </c>
    </row>
    <row r="227" spans="1:4">
      <c r="A227" s="1" t="s">
        <v>4</v>
      </c>
      <c r="B227" s="1" t="s">
        <v>246</v>
      </c>
      <c r="C227" s="1">
        <v>0.73438899999999996</v>
      </c>
      <c r="D227" s="1">
        <v>1.35022</v>
      </c>
    </row>
    <row r="228" spans="1:4">
      <c r="A228" s="1" t="s">
        <v>4</v>
      </c>
      <c r="B228" s="1" t="s">
        <v>247</v>
      </c>
      <c r="C228" s="1">
        <v>0.82118500000000005</v>
      </c>
      <c r="D228" s="1">
        <v>1.3664099999999999</v>
      </c>
    </row>
    <row r="229" spans="1:4">
      <c r="A229" s="1" t="s">
        <v>4</v>
      </c>
      <c r="B229" s="1" t="s">
        <v>248</v>
      </c>
      <c r="C229" s="1">
        <v>4.44444E-4</v>
      </c>
      <c r="D229" s="1">
        <v>-0.182278</v>
      </c>
    </row>
    <row r="230" spans="1:4">
      <c r="A230" s="1" t="s">
        <v>4</v>
      </c>
      <c r="B230" s="1" t="s">
        <v>249</v>
      </c>
      <c r="C230" s="1">
        <v>8.8555599999999998E-2</v>
      </c>
      <c r="D230" s="1">
        <v>-0.172593</v>
      </c>
    </row>
    <row r="231" spans="1:4">
      <c r="A231" s="1" t="s">
        <v>4</v>
      </c>
      <c r="B231" s="1" t="s">
        <v>250</v>
      </c>
      <c r="C231" s="1">
        <v>0.11955</v>
      </c>
      <c r="D231" s="1">
        <v>5.2449999999999997E-2</v>
      </c>
    </row>
    <row r="232" spans="1:4">
      <c r="A232" s="1" t="s">
        <v>4</v>
      </c>
      <c r="B232" s="1" t="s">
        <v>251</v>
      </c>
      <c r="C232" s="1">
        <v>3.3333299999999998E-3</v>
      </c>
      <c r="D232" s="1">
        <v>-0.35620000000000002</v>
      </c>
    </row>
    <row r="233" spans="1:4">
      <c r="A233" s="1" t="s">
        <v>4</v>
      </c>
      <c r="B233" s="1" t="s">
        <v>252</v>
      </c>
      <c r="C233" s="1">
        <v>4.7618999999999999E-5</v>
      </c>
      <c r="D233" s="1">
        <v>-0.33976200000000001</v>
      </c>
    </row>
    <row r="234" spans="1:4">
      <c r="A234" s="1" t="s">
        <v>4</v>
      </c>
      <c r="B234" s="1" t="s">
        <v>253</v>
      </c>
      <c r="C234" s="1">
        <v>5.8823499999999997E-5</v>
      </c>
      <c r="D234" s="1">
        <v>-0.19664699999999999</v>
      </c>
    </row>
    <row r="235" spans="1:4">
      <c r="A235" s="1" t="s">
        <v>4</v>
      </c>
      <c r="B235" s="1" t="s">
        <v>254</v>
      </c>
      <c r="C235" s="1">
        <v>3.9393900000000001E-3</v>
      </c>
      <c r="D235" s="1">
        <v>-0.18118200000000001</v>
      </c>
    </row>
    <row r="236" spans="1:4">
      <c r="A236" s="1" t="s">
        <v>4</v>
      </c>
      <c r="B236" s="1" t="s">
        <v>255</v>
      </c>
      <c r="C236" s="1">
        <v>1.6666700000000001E-3</v>
      </c>
      <c r="D236" s="1">
        <v>-0.28757100000000002</v>
      </c>
    </row>
    <row r="237" spans="1:4">
      <c r="A237" s="1" t="s">
        <v>4</v>
      </c>
      <c r="B237" s="1" t="s">
        <v>256</v>
      </c>
      <c r="C237" s="1">
        <v>3.0000000000000001E-3</v>
      </c>
      <c r="D237" s="1">
        <v>-0.24576899999999999</v>
      </c>
    </row>
    <row r="238" spans="1:4">
      <c r="A238" s="1" t="s">
        <v>4</v>
      </c>
      <c r="B238" s="1" t="s">
        <v>257</v>
      </c>
      <c r="C238" s="1">
        <v>2.2710500000000002E-2</v>
      </c>
      <c r="D238" s="1">
        <v>-0.44505299999999998</v>
      </c>
    </row>
    <row r="239" spans="1:4">
      <c r="A239" s="1" t="s">
        <v>4</v>
      </c>
      <c r="B239" s="1" t="s">
        <v>258</v>
      </c>
      <c r="C239" s="1">
        <v>8.43E-2</v>
      </c>
      <c r="D239" s="1">
        <v>-0.19189999999999999</v>
      </c>
    </row>
    <row r="240" spans="1:4">
      <c r="A240" s="1" t="s">
        <v>4</v>
      </c>
      <c r="B240" s="1" t="s">
        <v>259</v>
      </c>
      <c r="C240" s="1">
        <v>4.0904799999999998E-2</v>
      </c>
      <c r="D240" s="1">
        <v>-0.13600000000000001</v>
      </c>
    </row>
    <row r="241" spans="1:4">
      <c r="A241" s="1" t="s">
        <v>4</v>
      </c>
      <c r="B241" s="1" t="s">
        <v>260</v>
      </c>
      <c r="C241" s="1">
        <v>1.1428600000000001E-3</v>
      </c>
      <c r="D241" s="1">
        <v>-0.28178599999999998</v>
      </c>
    </row>
    <row r="242" spans="1:4">
      <c r="A242" s="1" t="s">
        <v>4</v>
      </c>
      <c r="B242" s="1" t="s">
        <v>261</v>
      </c>
      <c r="C242" s="1">
        <v>7.3636400000000003E-3</v>
      </c>
      <c r="D242" s="1">
        <v>-0.46021200000000001</v>
      </c>
    </row>
    <row r="243" spans="1:4">
      <c r="A243" s="1" t="s">
        <v>4</v>
      </c>
      <c r="B243" s="1" t="s">
        <v>262</v>
      </c>
      <c r="C243" s="1">
        <v>0.12180000000000001</v>
      </c>
      <c r="D243" s="1">
        <v>0.23680000000000001</v>
      </c>
    </row>
    <row r="244" spans="1:4">
      <c r="A244" s="1" t="s">
        <v>4</v>
      </c>
      <c r="B244" s="1" t="s">
        <v>263</v>
      </c>
      <c r="C244" s="1">
        <v>2.1272699999999999E-2</v>
      </c>
      <c r="D244" s="1">
        <v>0.20560600000000001</v>
      </c>
    </row>
    <row r="245" spans="1:4">
      <c r="A245" s="1" t="s">
        <v>4</v>
      </c>
      <c r="B245" s="1" t="s">
        <v>264</v>
      </c>
      <c r="C245" s="1">
        <v>2.7125E-2</v>
      </c>
      <c r="D245" s="1">
        <v>0.19656199999999999</v>
      </c>
    </row>
    <row r="246" spans="1:4">
      <c r="A246" s="1" t="s">
        <v>4</v>
      </c>
      <c r="B246" s="1" t="s">
        <v>265</v>
      </c>
      <c r="C246" s="1">
        <v>4.4137899999999999E-3</v>
      </c>
      <c r="D246" s="1">
        <v>-0.15175900000000001</v>
      </c>
    </row>
    <row r="247" spans="1:4">
      <c r="A247" s="1" t="s">
        <v>4</v>
      </c>
      <c r="B247" s="1" t="s">
        <v>266</v>
      </c>
      <c r="C247" s="1">
        <v>4.2963000000000003E-3</v>
      </c>
      <c r="D247" s="1">
        <v>-0.13603699999999999</v>
      </c>
    </row>
    <row r="248" spans="1:4">
      <c r="A248" s="1" t="s">
        <v>4</v>
      </c>
      <c r="B248" s="1" t="s">
        <v>267</v>
      </c>
      <c r="C248" s="1">
        <v>4.1379299999999997E-3</v>
      </c>
      <c r="D248" s="1">
        <v>-0.131414</v>
      </c>
    </row>
    <row r="249" spans="1:4">
      <c r="A249" s="1" t="s">
        <v>4</v>
      </c>
      <c r="B249" s="1" t="s">
        <v>268</v>
      </c>
      <c r="C249" s="1">
        <v>4.2692299999999997E-3</v>
      </c>
      <c r="D249" s="1">
        <v>-0.14949999999999999</v>
      </c>
    </row>
    <row r="250" spans="1:4">
      <c r="A250" s="1" t="s">
        <v>4</v>
      </c>
      <c r="B250" s="1" t="s">
        <v>269</v>
      </c>
      <c r="C250" s="1">
        <v>4.2222199999999996E-3</v>
      </c>
      <c r="D250" s="1">
        <v>-0.121963</v>
      </c>
    </row>
    <row r="251" spans="1:4">
      <c r="A251" s="1" t="s">
        <v>4</v>
      </c>
      <c r="B251" s="1" t="s">
        <v>270</v>
      </c>
      <c r="C251" s="1">
        <v>4.1071399999999996E-3</v>
      </c>
      <c r="D251" s="1">
        <v>-0.14374999999999999</v>
      </c>
    </row>
    <row r="252" spans="1:4">
      <c r="A252" s="1" t="s">
        <v>4</v>
      </c>
      <c r="B252" s="1" t="s">
        <v>271</v>
      </c>
      <c r="C252" s="1">
        <v>1.03509E-3</v>
      </c>
      <c r="D252" s="1">
        <v>-0.31191200000000002</v>
      </c>
    </row>
    <row r="253" spans="1:4">
      <c r="A253" s="1" t="s">
        <v>4</v>
      </c>
      <c r="B253" s="1" t="s">
        <v>272</v>
      </c>
      <c r="C253" s="1">
        <v>1.02703E-3</v>
      </c>
      <c r="D253" s="1">
        <v>-0.32883800000000002</v>
      </c>
    </row>
    <row r="254" spans="1:4">
      <c r="A254" s="1" t="s">
        <v>4</v>
      </c>
      <c r="B254" s="1" t="s">
        <v>273</v>
      </c>
      <c r="C254" s="1">
        <v>1E-3</v>
      </c>
      <c r="D254" s="1">
        <v>-0.335148</v>
      </c>
    </row>
    <row r="255" spans="1:4">
      <c r="A255" s="1" t="s">
        <v>4</v>
      </c>
      <c r="B255" s="1" t="s">
        <v>274</v>
      </c>
      <c r="C255" s="1">
        <v>1E-3</v>
      </c>
      <c r="D255" s="1">
        <v>-0.42637000000000003</v>
      </c>
    </row>
    <row r="256" spans="1:4">
      <c r="A256" s="1" t="s">
        <v>4</v>
      </c>
      <c r="B256" s="1" t="s">
        <v>275</v>
      </c>
      <c r="C256" s="1">
        <v>2.0000000000000001E-4</v>
      </c>
      <c r="D256" s="1">
        <v>-0.81059999999999999</v>
      </c>
    </row>
    <row r="257" spans="1:4">
      <c r="A257" s="1" t="s">
        <v>4</v>
      </c>
      <c r="B257" s="1" t="s">
        <v>276</v>
      </c>
      <c r="C257" s="1">
        <v>2.1100000000000001E-2</v>
      </c>
      <c r="D257" s="1">
        <v>5.2466699999999998E-2</v>
      </c>
    </row>
    <row r="258" spans="1:4">
      <c r="A258" s="1" t="s">
        <v>4</v>
      </c>
      <c r="B258" s="1" t="s">
        <v>277</v>
      </c>
      <c r="C258" s="1">
        <v>1.42424E-3</v>
      </c>
      <c r="D258" s="1">
        <v>-6.0666699999999997E-2</v>
      </c>
    </row>
    <row r="259" spans="1:4">
      <c r="A259" s="1" t="s">
        <v>4</v>
      </c>
      <c r="B259" s="1" t="s">
        <v>278</v>
      </c>
      <c r="C259" s="1">
        <v>6.5853699999999995E-4</v>
      </c>
      <c r="D259" s="1">
        <v>-0.28597600000000001</v>
      </c>
    </row>
    <row r="260" spans="1:4">
      <c r="A260" s="1" t="s">
        <v>4</v>
      </c>
      <c r="B260" s="1" t="s">
        <v>279</v>
      </c>
      <c r="C260" s="1">
        <v>6.1111100000000001E-4</v>
      </c>
      <c r="D260" s="1">
        <v>-0.32258300000000001</v>
      </c>
    </row>
    <row r="261" spans="1:4">
      <c r="A261" s="1" t="s">
        <v>4</v>
      </c>
      <c r="B261" s="1" t="s">
        <v>280</v>
      </c>
      <c r="C261" s="1">
        <v>1.7241399999999999E-4</v>
      </c>
      <c r="D261" s="1">
        <v>-0.48406900000000003</v>
      </c>
    </row>
    <row r="262" spans="1:4">
      <c r="A262" s="1" t="s">
        <v>4</v>
      </c>
      <c r="B262" s="1" t="s">
        <v>281</v>
      </c>
      <c r="C262" s="1">
        <v>4.7618999999999999E-5</v>
      </c>
      <c r="D262" s="1">
        <v>-0.61476200000000003</v>
      </c>
    </row>
    <row r="263" spans="1:4">
      <c r="A263" s="1" t="s">
        <v>4</v>
      </c>
      <c r="B263" s="1" t="s">
        <v>282</v>
      </c>
      <c r="C263" s="1">
        <v>0.33354200000000001</v>
      </c>
      <c r="D263" s="1">
        <v>0.34625</v>
      </c>
    </row>
    <row r="264" spans="1:4">
      <c r="A264" s="1" t="s">
        <v>4</v>
      </c>
      <c r="B264" s="1" t="s">
        <v>283</v>
      </c>
      <c r="C264" s="1">
        <v>0.29648099999999999</v>
      </c>
      <c r="D264" s="1">
        <v>0.32222200000000001</v>
      </c>
    </row>
    <row r="265" spans="1:4">
      <c r="A265" s="1" t="s">
        <v>4</v>
      </c>
      <c r="B265" s="1" t="s">
        <v>284</v>
      </c>
      <c r="C265" s="1">
        <v>0.36325000000000002</v>
      </c>
      <c r="D265" s="1">
        <v>0.3805</v>
      </c>
    </row>
    <row r="266" spans="1:4">
      <c r="A266" s="1" t="s">
        <v>4</v>
      </c>
      <c r="B266" s="1" t="s">
        <v>285</v>
      </c>
      <c r="C266" s="1">
        <v>0.22966700000000001</v>
      </c>
      <c r="D266" s="1">
        <v>0.1555</v>
      </c>
    </row>
    <row r="267" spans="1:4">
      <c r="A267" s="1" t="s">
        <v>4</v>
      </c>
      <c r="B267" s="1" t="s">
        <v>286</v>
      </c>
      <c r="C267" s="1">
        <v>0.17965</v>
      </c>
      <c r="D267" s="1">
        <v>-9.5499999999999995E-3</v>
      </c>
    </row>
    <row r="268" spans="1:4">
      <c r="A268" s="1" t="s">
        <v>4</v>
      </c>
      <c r="B268" s="1" t="s">
        <v>287</v>
      </c>
      <c r="C268" s="1">
        <v>0.17666699999999999</v>
      </c>
      <c r="D268" s="1">
        <v>1.36667E-2</v>
      </c>
    </row>
    <row r="269" spans="1:4">
      <c r="A269" s="1" t="s">
        <v>4</v>
      </c>
      <c r="B269" s="1" t="s">
        <v>288</v>
      </c>
      <c r="C269" s="1">
        <v>3.9050000000000001E-2</v>
      </c>
      <c r="D269" s="1">
        <v>-0.15254999999999999</v>
      </c>
    </row>
    <row r="270" spans="1:4">
      <c r="A270" s="1" t="s">
        <v>4</v>
      </c>
      <c r="B270" s="1" t="s">
        <v>289</v>
      </c>
      <c r="C270" s="1">
        <v>2.5769199999999999E-3</v>
      </c>
      <c r="D270" s="1">
        <v>2.76923E-2</v>
      </c>
    </row>
    <row r="271" spans="1:4">
      <c r="A271" s="1" t="s">
        <v>4</v>
      </c>
      <c r="B271" s="1" t="s">
        <v>290</v>
      </c>
      <c r="C271" s="1">
        <v>2.3600000000000001E-3</v>
      </c>
      <c r="D271" s="1">
        <v>2.7119999999999998E-2</v>
      </c>
    </row>
    <row r="272" spans="1:4">
      <c r="A272" s="1" t="s">
        <v>4</v>
      </c>
      <c r="B272" s="1" t="s">
        <v>291</v>
      </c>
      <c r="C272" s="1">
        <v>7.02778E-3</v>
      </c>
      <c r="D272" s="1">
        <v>-4.4916699999999997E-2</v>
      </c>
    </row>
    <row r="273" spans="1:4">
      <c r="A273" s="1" t="s">
        <v>4</v>
      </c>
      <c r="B273" s="1" t="s">
        <v>292</v>
      </c>
      <c r="C273" s="1">
        <v>4.5173900000000003E-2</v>
      </c>
      <c r="D273" s="1">
        <v>-0.151</v>
      </c>
    </row>
    <row r="274" spans="1:4">
      <c r="A274" s="1" t="s">
        <v>4</v>
      </c>
      <c r="B274" s="1" t="s">
        <v>293</v>
      </c>
      <c r="C274" s="1">
        <v>3.0617599999999998E-2</v>
      </c>
      <c r="D274" s="1">
        <v>-0.138765</v>
      </c>
    </row>
    <row r="275" spans="1:4">
      <c r="A275" s="1" t="s">
        <v>4</v>
      </c>
      <c r="B275" s="1" t="s">
        <v>294</v>
      </c>
      <c r="C275" s="1">
        <v>0</v>
      </c>
      <c r="D275" s="1">
        <v>-0.57654499999999997</v>
      </c>
    </row>
    <row r="276" spans="1:4">
      <c r="A276" s="1" t="s">
        <v>4</v>
      </c>
      <c r="B276" s="1" t="s">
        <v>295</v>
      </c>
      <c r="C276" s="1">
        <v>4.0689699999999999E-3</v>
      </c>
      <c r="D276" s="1">
        <v>-0.39868999999999999</v>
      </c>
    </row>
    <row r="277" spans="1:4">
      <c r="A277" s="1" t="s">
        <v>4</v>
      </c>
      <c r="B277" s="1" t="s">
        <v>296</v>
      </c>
      <c r="C277" s="1">
        <v>3.2432400000000001E-3</v>
      </c>
      <c r="D277" s="1">
        <v>-0.50637799999999999</v>
      </c>
    </row>
    <row r="278" spans="1:4">
      <c r="A278" s="1" t="s">
        <v>4</v>
      </c>
      <c r="B278" s="1" t="s">
        <v>297</v>
      </c>
      <c r="C278" s="1">
        <v>1.0718800000000001E-2</v>
      </c>
      <c r="D278" s="1">
        <v>2.2281200000000001E-2</v>
      </c>
    </row>
    <row r="279" spans="1:4">
      <c r="A279" s="1" t="s">
        <v>4</v>
      </c>
      <c r="B279" s="1" t="s">
        <v>298</v>
      </c>
      <c r="C279" s="1">
        <v>3.4285700000000001E-4</v>
      </c>
      <c r="D279" s="1">
        <v>-0.37945699999999999</v>
      </c>
    </row>
    <row r="280" spans="1:4">
      <c r="A280" s="1" t="s">
        <v>4</v>
      </c>
      <c r="B280" s="1" t="s">
        <v>299</v>
      </c>
      <c r="C280" s="1">
        <v>3.2142899999999997E-4</v>
      </c>
      <c r="D280" s="1">
        <v>-0.33089299999999999</v>
      </c>
    </row>
    <row r="281" spans="1:4">
      <c r="A281" s="1" t="s">
        <v>4</v>
      </c>
      <c r="B281" s="1" t="s">
        <v>300</v>
      </c>
      <c r="C281" s="1">
        <v>1.8235300000000001E-3</v>
      </c>
      <c r="D281" s="1">
        <v>9.4470600000000002E-2</v>
      </c>
    </row>
    <row r="282" spans="1:4">
      <c r="A282" s="1" t="s">
        <v>4</v>
      </c>
      <c r="B282" s="1" t="s">
        <v>301</v>
      </c>
      <c r="C282" s="1">
        <v>0.22217899999999999</v>
      </c>
      <c r="D282" s="1">
        <v>0.52846400000000004</v>
      </c>
    </row>
    <row r="283" spans="1:4">
      <c r="A283" s="1" t="s">
        <v>4</v>
      </c>
      <c r="B283" s="1" t="s">
        <v>302</v>
      </c>
      <c r="C283" s="1">
        <v>6.3181799999999996E-2</v>
      </c>
      <c r="D283" s="1">
        <v>0.50054500000000002</v>
      </c>
    </row>
    <row r="284" spans="1:4">
      <c r="A284" s="1" t="s">
        <v>4</v>
      </c>
      <c r="B284" s="1" t="s">
        <v>303</v>
      </c>
      <c r="C284" s="1">
        <v>8.3499999999999998E-3</v>
      </c>
      <c r="D284" s="1">
        <v>3.6400000000000002E-2</v>
      </c>
    </row>
    <row r="285" spans="1:4">
      <c r="A285" s="1" t="s">
        <v>4</v>
      </c>
      <c r="B285" s="1" t="s">
        <v>304</v>
      </c>
      <c r="C285" s="1">
        <v>8.2380999999999999E-3</v>
      </c>
      <c r="D285" s="1">
        <v>6.8619100000000002E-2</v>
      </c>
    </row>
    <row r="286" spans="1:4">
      <c r="A286" s="1" t="s">
        <v>4</v>
      </c>
      <c r="B286" s="1" t="s">
        <v>305</v>
      </c>
      <c r="C286" s="1">
        <v>5.7159100000000003E-3</v>
      </c>
      <c r="D286" s="1">
        <v>-9.8363599999999995E-2</v>
      </c>
    </row>
    <row r="287" spans="1:4">
      <c r="A287" s="1" t="s">
        <v>4</v>
      </c>
      <c r="B287" s="1" t="s">
        <v>306</v>
      </c>
      <c r="C287" s="1">
        <v>1.5960999999999999E-2</v>
      </c>
      <c r="D287" s="1">
        <v>-7.9285700000000001E-2</v>
      </c>
    </row>
    <row r="288" spans="1:4">
      <c r="A288" s="1" t="s">
        <v>4</v>
      </c>
      <c r="B288" s="1" t="s">
        <v>307</v>
      </c>
      <c r="C288" s="1">
        <v>1.2587299999999999E-2</v>
      </c>
      <c r="D288" s="1">
        <v>-6.9603200000000004E-2</v>
      </c>
    </row>
    <row r="289" spans="1:4">
      <c r="A289" s="1" t="s">
        <v>4</v>
      </c>
      <c r="B289" s="1" t="s">
        <v>308</v>
      </c>
      <c r="C289" s="1">
        <v>4.2222199999999996E-3</v>
      </c>
      <c r="D289" s="1">
        <v>-0.15083299999999999</v>
      </c>
    </row>
    <row r="290" spans="1:4">
      <c r="A290" s="1" t="s">
        <v>4</v>
      </c>
      <c r="B290" s="1" t="s">
        <v>309</v>
      </c>
      <c r="C290" s="1">
        <v>4.5333300000000003E-3</v>
      </c>
      <c r="D290" s="1">
        <v>-0.170933</v>
      </c>
    </row>
    <row r="291" spans="1:4">
      <c r="A291" s="1" t="s">
        <v>4</v>
      </c>
      <c r="B291" s="1" t="s">
        <v>310</v>
      </c>
      <c r="C291" s="1">
        <v>4.74194E-3</v>
      </c>
      <c r="D291" s="1">
        <v>-0.195935</v>
      </c>
    </row>
    <row r="292" spans="1:4">
      <c r="A292" s="1" t="s">
        <v>4</v>
      </c>
      <c r="B292" s="1" t="s">
        <v>311</v>
      </c>
      <c r="C292" s="1">
        <v>0</v>
      </c>
      <c r="D292" s="1">
        <v>-0.44914300000000001</v>
      </c>
    </row>
    <row r="293" spans="1:4">
      <c r="A293" s="1" t="s">
        <v>4</v>
      </c>
      <c r="B293" s="1" t="s">
        <v>312</v>
      </c>
      <c r="C293" s="1">
        <v>3.1951200000000001E-3</v>
      </c>
      <c r="D293" s="1">
        <v>-0.18685399999999999</v>
      </c>
    </row>
    <row r="294" spans="1:4">
      <c r="A294" s="1" t="s">
        <v>4</v>
      </c>
      <c r="B294" s="1" t="s">
        <v>313</v>
      </c>
      <c r="C294" s="1">
        <v>3.09524E-3</v>
      </c>
      <c r="D294" s="1">
        <v>-0.32228600000000002</v>
      </c>
    </row>
    <row r="295" spans="1:4">
      <c r="A295" s="1" t="s">
        <v>4</v>
      </c>
      <c r="B295" s="1" t="s">
        <v>314</v>
      </c>
      <c r="C295" s="1">
        <v>3.3E-3</v>
      </c>
      <c r="D295" s="1">
        <v>-0.12756700000000001</v>
      </c>
    </row>
    <row r="296" spans="1:4">
      <c r="A296" s="1" t="s">
        <v>4</v>
      </c>
      <c r="B296" s="1" t="s">
        <v>315</v>
      </c>
      <c r="C296" s="1">
        <v>3.7249999999999998E-2</v>
      </c>
      <c r="D296" s="1">
        <v>0.31118800000000002</v>
      </c>
    </row>
    <row r="297" spans="1:4">
      <c r="A297" s="1" t="s">
        <v>4</v>
      </c>
      <c r="B297" s="1" t="s">
        <v>316</v>
      </c>
      <c r="C297" s="1">
        <v>2.16949E-3</v>
      </c>
      <c r="D297" s="1">
        <v>-7.5983099999999998E-2</v>
      </c>
    </row>
    <row r="298" spans="1:4">
      <c r="A298" s="1" t="s">
        <v>4</v>
      </c>
      <c r="B298" s="1" t="s">
        <v>317</v>
      </c>
      <c r="C298" s="1">
        <v>2.26786E-3</v>
      </c>
      <c r="D298" s="1">
        <v>-3.7589299999999999E-2</v>
      </c>
    </row>
    <row r="299" spans="1:4">
      <c r="A299" s="1" t="s">
        <v>4</v>
      </c>
      <c r="B299" s="1" t="s">
        <v>318</v>
      </c>
      <c r="C299" s="1">
        <v>1E-3</v>
      </c>
      <c r="D299" s="1">
        <v>-1.8684200000000002E-2</v>
      </c>
    </row>
    <row r="300" spans="1:4">
      <c r="A300" s="1" t="s">
        <v>4</v>
      </c>
      <c r="B300" s="1" t="s">
        <v>319</v>
      </c>
      <c r="C300" s="1">
        <v>2.9499999999999999E-3</v>
      </c>
      <c r="D300" s="1">
        <v>6.6525000000000001E-2</v>
      </c>
    </row>
    <row r="301" spans="1:4">
      <c r="A301" s="1" t="s">
        <v>4</v>
      </c>
      <c r="B301" s="1" t="s">
        <v>320</v>
      </c>
      <c r="C301" s="1">
        <v>3.02564E-3</v>
      </c>
      <c r="D301" s="1">
        <v>7.4410299999999999E-2</v>
      </c>
    </row>
    <row r="302" spans="1:4">
      <c r="A302" s="1" t="s">
        <v>4</v>
      </c>
      <c r="B302" s="1" t="s">
        <v>321</v>
      </c>
      <c r="C302" s="1">
        <v>2.8333299999999998E-3</v>
      </c>
      <c r="D302" s="1">
        <v>3.2928600000000002E-2</v>
      </c>
    </row>
    <row r="303" spans="1:4">
      <c r="A303" s="1" t="s">
        <v>4</v>
      </c>
      <c r="B303" s="1" t="s">
        <v>322</v>
      </c>
      <c r="C303" s="1">
        <v>1.25E-3</v>
      </c>
      <c r="D303" s="1">
        <v>-0.30961100000000003</v>
      </c>
    </row>
    <row r="304" spans="1:4">
      <c r="A304" s="1" t="s">
        <v>4</v>
      </c>
      <c r="B304" s="1" t="s">
        <v>323</v>
      </c>
      <c r="C304" s="1">
        <v>1.70455E-3</v>
      </c>
      <c r="D304" s="1">
        <v>-0.25204500000000002</v>
      </c>
    </row>
    <row r="305" spans="1:4">
      <c r="A305" s="1" t="s">
        <v>4</v>
      </c>
      <c r="B305" s="1" t="s">
        <v>324</v>
      </c>
      <c r="C305" s="1">
        <v>2.9166700000000001E-4</v>
      </c>
      <c r="D305" s="1">
        <v>-0.54979199999999995</v>
      </c>
    </row>
    <row r="306" spans="1:4">
      <c r="A306" s="1" t="s">
        <v>4</v>
      </c>
      <c r="B306" s="1" t="s">
        <v>325</v>
      </c>
      <c r="C306" s="1">
        <v>4.0000000000000002E-4</v>
      </c>
      <c r="D306" s="1">
        <v>-0.3901</v>
      </c>
    </row>
    <row r="307" spans="1:4">
      <c r="A307" s="1" t="s">
        <v>4</v>
      </c>
      <c r="B307" s="1" t="s">
        <v>326</v>
      </c>
      <c r="C307" s="1">
        <v>1.3043500000000001E-4</v>
      </c>
      <c r="D307" s="1">
        <v>-0.49865199999999998</v>
      </c>
    </row>
    <row r="308" spans="1:4">
      <c r="A308" s="1" t="s">
        <v>4</v>
      </c>
      <c r="B308" s="1" t="s">
        <v>327</v>
      </c>
      <c r="C308" s="1">
        <v>6.6666700000000002E-4</v>
      </c>
      <c r="D308" s="1">
        <v>0.123417</v>
      </c>
    </row>
    <row r="309" spans="1:4">
      <c r="A309" s="1" t="s">
        <v>4</v>
      </c>
      <c r="B309" s="1" t="s">
        <v>328</v>
      </c>
      <c r="C309" s="1">
        <v>3.6129000000000001E-3</v>
      </c>
      <c r="D309" s="1">
        <v>0.262129</v>
      </c>
    </row>
    <row r="310" spans="1:4">
      <c r="A310" s="1" t="s">
        <v>4</v>
      </c>
      <c r="B310" s="1" t="s">
        <v>329</v>
      </c>
      <c r="C310" s="1">
        <v>2.6428599999999999E-3</v>
      </c>
      <c r="D310" s="1">
        <v>0.21771399999999999</v>
      </c>
    </row>
    <row r="311" spans="1:4">
      <c r="A311" s="1" t="s">
        <v>4</v>
      </c>
      <c r="B311" s="1" t="s">
        <v>330</v>
      </c>
      <c r="C311" s="1">
        <v>1.0454500000000001E-3</v>
      </c>
      <c r="D311" s="1">
        <v>0.115</v>
      </c>
    </row>
    <row r="312" spans="1:4">
      <c r="A312" s="1" t="s">
        <v>4</v>
      </c>
      <c r="B312" s="1" t="s">
        <v>331</v>
      </c>
      <c r="C312" s="1">
        <v>2.08333E-3</v>
      </c>
      <c r="D312" s="1">
        <v>-0.112167</v>
      </c>
    </row>
    <row r="313" spans="1:4">
      <c r="A313" s="1" t="s">
        <v>4</v>
      </c>
      <c r="B313" s="1" t="s">
        <v>332</v>
      </c>
      <c r="C313" s="1">
        <v>1.6800000000000001E-3</v>
      </c>
      <c r="D313" s="1">
        <v>-0.21251999999999999</v>
      </c>
    </row>
    <row r="314" spans="1:4">
      <c r="A314" s="1" t="s">
        <v>4</v>
      </c>
      <c r="B314" s="1" t="s">
        <v>333</v>
      </c>
      <c r="C314" s="1">
        <v>1.41176E-3</v>
      </c>
      <c r="D314" s="1">
        <v>-0.209706</v>
      </c>
    </row>
    <row r="315" spans="1:4">
      <c r="A315" s="1" t="s">
        <v>4</v>
      </c>
      <c r="B315" s="1" t="s">
        <v>334</v>
      </c>
      <c r="C315" s="1">
        <v>3.6666699999999999E-4</v>
      </c>
      <c r="D315" s="1">
        <v>-6.7633299999999993E-2</v>
      </c>
    </row>
    <row r="316" spans="1:4">
      <c r="A316" s="1" t="s">
        <v>4</v>
      </c>
      <c r="B316" s="1" t="s">
        <v>335</v>
      </c>
      <c r="C316" s="1">
        <v>2.8571400000000001E-4</v>
      </c>
      <c r="D316" s="1">
        <v>-5.6428600000000002E-2</v>
      </c>
    </row>
    <row r="317" spans="1:4">
      <c r="A317" s="1" t="s">
        <v>4</v>
      </c>
      <c r="B317" s="1" t="s">
        <v>336</v>
      </c>
      <c r="C317" s="1">
        <v>6.1794900000000002E-3</v>
      </c>
      <c r="D317" s="1">
        <v>4.6256400000000003E-2</v>
      </c>
    </row>
    <row r="318" spans="1:4">
      <c r="A318" s="1" t="s">
        <v>4</v>
      </c>
      <c r="B318" s="1" t="s">
        <v>337</v>
      </c>
      <c r="C318" s="1">
        <v>6.8999999999999999E-3</v>
      </c>
      <c r="D318" s="1">
        <v>0.112833</v>
      </c>
    </row>
    <row r="319" spans="1:4">
      <c r="A319" s="1" t="s">
        <v>4</v>
      </c>
      <c r="B319" s="1" t="s">
        <v>338</v>
      </c>
      <c r="C319" s="1">
        <v>4.5454500000000004E-3</v>
      </c>
      <c r="D319" s="1">
        <v>0.17427300000000001</v>
      </c>
    </row>
    <row r="320" spans="1:4">
      <c r="A320" s="1" t="s">
        <v>4</v>
      </c>
      <c r="B320" s="1" t="s">
        <v>339</v>
      </c>
      <c r="C320" s="1">
        <v>8.0000000000000002E-3</v>
      </c>
      <c r="D320" s="1">
        <v>6.3782599999999995E-2</v>
      </c>
    </row>
    <row r="321" spans="1:4">
      <c r="A321" s="1" t="s">
        <v>4</v>
      </c>
      <c r="B321" s="1" t="s">
        <v>340</v>
      </c>
      <c r="C321" s="1">
        <v>6.7479699999999998E-4</v>
      </c>
      <c r="D321" s="1">
        <v>-0.32408900000000002</v>
      </c>
    </row>
    <row r="322" spans="1:4">
      <c r="A322" s="1" t="s">
        <v>4</v>
      </c>
      <c r="B322" s="1" t="s">
        <v>341</v>
      </c>
      <c r="C322" s="1">
        <v>7.0930199999999998E-4</v>
      </c>
      <c r="D322" s="1">
        <v>-0.35882599999999998</v>
      </c>
    </row>
    <row r="323" spans="1:4">
      <c r="A323" s="1" t="s">
        <v>4</v>
      </c>
      <c r="B323" s="1" t="s">
        <v>342</v>
      </c>
      <c r="C323" s="1">
        <v>8.2608699999999998E-4</v>
      </c>
      <c r="D323" s="1">
        <v>-0.37834800000000002</v>
      </c>
    </row>
    <row r="324" spans="1:4">
      <c r="A324" s="1" t="s">
        <v>4</v>
      </c>
      <c r="B324" s="1" t="s">
        <v>343</v>
      </c>
      <c r="C324" s="1">
        <v>3.2727300000000002E-3</v>
      </c>
      <c r="D324" s="1">
        <v>5.7000000000000002E-2</v>
      </c>
    </row>
    <row r="325" spans="1:4">
      <c r="A325" s="1" t="s">
        <v>4</v>
      </c>
      <c r="B325" s="1" t="s">
        <v>344</v>
      </c>
      <c r="C325" s="1">
        <v>3.5632200000000001E-4</v>
      </c>
      <c r="D325" s="1">
        <v>-0.36151699999999998</v>
      </c>
    </row>
    <row r="326" spans="1:4">
      <c r="A326" s="1" t="s">
        <v>4</v>
      </c>
      <c r="B326" s="1" t="s">
        <v>345</v>
      </c>
      <c r="C326" s="1">
        <v>2.9166700000000001E-4</v>
      </c>
      <c r="D326" s="1">
        <v>-0.61487499999999995</v>
      </c>
    </row>
    <row r="327" spans="1:4">
      <c r="A327" s="1" t="s">
        <v>4</v>
      </c>
      <c r="B327" s="1" t="s">
        <v>346</v>
      </c>
      <c r="C327" s="1">
        <v>4.2105300000000001E-4</v>
      </c>
      <c r="D327" s="1">
        <v>-0.43173699999999998</v>
      </c>
    </row>
    <row r="328" spans="1:4">
      <c r="A328" s="1" t="s">
        <v>4</v>
      </c>
      <c r="B328" s="1" t="s">
        <v>347</v>
      </c>
      <c r="C328" s="1">
        <v>1E-4</v>
      </c>
      <c r="D328" s="1">
        <v>-0.64059999999999995</v>
      </c>
    </row>
    <row r="329" spans="1:4">
      <c r="A329" s="1" t="s">
        <v>4</v>
      </c>
      <c r="B329" s="1" t="s">
        <v>348</v>
      </c>
      <c r="C329" s="1">
        <v>3.1250000000000001E-4</v>
      </c>
      <c r="D329" s="1">
        <v>-0.16625000000000001</v>
      </c>
    </row>
    <row r="330" spans="1:4">
      <c r="A330" s="1" t="s">
        <v>4</v>
      </c>
      <c r="B330" s="1" t="s">
        <v>349</v>
      </c>
      <c r="C330" s="1">
        <v>1.6666700000000001E-4</v>
      </c>
      <c r="D330" s="1">
        <v>-0.247333</v>
      </c>
    </row>
    <row r="331" spans="1:4">
      <c r="A331" s="1" t="s">
        <v>4</v>
      </c>
      <c r="B331" s="1" t="s">
        <v>350</v>
      </c>
      <c r="C331" s="1">
        <v>4.3333299999999998E-3</v>
      </c>
      <c r="D331" s="1">
        <v>-5.9025599999999998E-2</v>
      </c>
    </row>
    <row r="332" spans="1:4">
      <c r="A332" s="1" t="s">
        <v>4</v>
      </c>
      <c r="B332" s="1" t="s">
        <v>351</v>
      </c>
      <c r="C332" s="1">
        <v>2.0769199999999999E-3</v>
      </c>
      <c r="D332" s="1">
        <v>-8.0653900000000001E-2</v>
      </c>
    </row>
    <row r="333" spans="1:4">
      <c r="A333" s="1" t="s">
        <v>4</v>
      </c>
      <c r="B333" s="1" t="s">
        <v>352</v>
      </c>
      <c r="C333" s="1">
        <v>1.90909E-3</v>
      </c>
      <c r="D333" s="1">
        <v>0.117727</v>
      </c>
    </row>
    <row r="334" spans="1:4">
      <c r="A334" s="1" t="s">
        <v>4</v>
      </c>
      <c r="B334" s="1" t="s">
        <v>353</v>
      </c>
      <c r="C334" s="1">
        <v>3.0454499999999999E-3</v>
      </c>
      <c r="D334" s="1">
        <v>0.15154500000000001</v>
      </c>
    </row>
    <row r="335" spans="1:4">
      <c r="A335" s="1" t="s">
        <v>4</v>
      </c>
      <c r="B335" s="1" t="s">
        <v>354</v>
      </c>
      <c r="C335" s="1">
        <v>2.91304E-3</v>
      </c>
      <c r="D335" s="1">
        <v>0.114217</v>
      </c>
    </row>
    <row r="336" spans="1:4">
      <c r="A336" s="1" t="s">
        <v>4</v>
      </c>
      <c r="B336" s="1" t="s">
        <v>355</v>
      </c>
      <c r="C336" s="1">
        <v>6.1999999999999998E-3</v>
      </c>
      <c r="D336" s="1">
        <v>-0.22800000000000001</v>
      </c>
    </row>
    <row r="337" spans="1:4">
      <c r="A337" s="1" t="s">
        <v>4</v>
      </c>
      <c r="B337" s="1" t="s">
        <v>356</v>
      </c>
      <c r="C337" s="1">
        <v>2.2173900000000001E-3</v>
      </c>
      <c r="D337" s="1">
        <v>-5.9434800000000003E-2</v>
      </c>
    </row>
    <row r="338" spans="1:4">
      <c r="A338" s="1" t="s">
        <v>4</v>
      </c>
      <c r="B338" s="1" t="s">
        <v>357</v>
      </c>
      <c r="C338" s="1">
        <v>6.9655200000000002E-3</v>
      </c>
      <c r="D338" s="1">
        <v>-8.8137900000000005E-2</v>
      </c>
    </row>
    <row r="339" spans="1:4">
      <c r="A339" s="1" t="s">
        <v>4</v>
      </c>
      <c r="B339" s="1" t="s">
        <v>358</v>
      </c>
      <c r="C339" s="1">
        <v>5.2500000000000003E-3</v>
      </c>
      <c r="D339" s="1">
        <v>-0.11840000000000001</v>
      </c>
    </row>
    <row r="340" spans="1:4">
      <c r="A340" s="1" t="s">
        <v>4</v>
      </c>
      <c r="B340" s="1" t="s">
        <v>359</v>
      </c>
      <c r="C340" s="1">
        <v>2.7384599999999999E-2</v>
      </c>
      <c r="D340" s="1">
        <v>-4.1692300000000002E-2</v>
      </c>
    </row>
    <row r="341" spans="1:4">
      <c r="A341" s="1" t="s">
        <v>4</v>
      </c>
      <c r="B341" s="1" t="s">
        <v>360</v>
      </c>
      <c r="C341" s="1">
        <v>3.1333300000000001E-3</v>
      </c>
      <c r="D341" s="1">
        <v>-0.279833</v>
      </c>
    </row>
    <row r="342" spans="1:4">
      <c r="A342" s="1" t="s">
        <v>4</v>
      </c>
      <c r="B342" s="1" t="s">
        <v>361</v>
      </c>
      <c r="C342" s="1">
        <v>3.1851900000000001E-3</v>
      </c>
      <c r="D342" s="1">
        <v>-0.24681500000000001</v>
      </c>
    </row>
    <row r="343" spans="1:4">
      <c r="A343" s="1" t="s">
        <v>4</v>
      </c>
      <c r="B343" s="1" t="s">
        <v>362</v>
      </c>
      <c r="C343" s="1">
        <v>3.32E-3</v>
      </c>
      <c r="D343" s="1">
        <v>-0.24096000000000001</v>
      </c>
    </row>
    <row r="344" spans="1:4">
      <c r="A344" s="1" t="s">
        <v>4</v>
      </c>
      <c r="B344" s="1" t="s">
        <v>363</v>
      </c>
      <c r="C344" s="1">
        <v>3.375E-3</v>
      </c>
      <c r="D344" s="1">
        <v>-0.25950000000000001</v>
      </c>
    </row>
    <row r="345" spans="1:4">
      <c r="A345" s="1" t="s">
        <v>4</v>
      </c>
      <c r="B345" s="1" t="s">
        <v>364</v>
      </c>
      <c r="C345" s="1">
        <v>0.13495199999999999</v>
      </c>
      <c r="D345" s="1">
        <v>0.111952</v>
      </c>
    </row>
    <row r="346" spans="1:4">
      <c r="A346" s="1" t="s">
        <v>4</v>
      </c>
      <c r="B346" s="1" t="s">
        <v>365</v>
      </c>
      <c r="C346" s="1">
        <v>0.155636</v>
      </c>
      <c r="D346" s="1">
        <v>0.106</v>
      </c>
    </row>
    <row r="347" spans="1:4">
      <c r="A347" s="1" t="s">
        <v>4</v>
      </c>
      <c r="B347" s="1" t="s">
        <v>366</v>
      </c>
      <c r="C347" s="1">
        <v>0.42887999999999998</v>
      </c>
      <c r="D347" s="1">
        <v>0.16916</v>
      </c>
    </row>
    <row r="348" spans="1:4">
      <c r="A348" s="1" t="s">
        <v>4</v>
      </c>
      <c r="B348" s="1" t="s">
        <v>367</v>
      </c>
      <c r="C348" s="1">
        <v>0.4335</v>
      </c>
      <c r="D348" s="1">
        <v>0.17142299999999999</v>
      </c>
    </row>
    <row r="349" spans="1:4">
      <c r="A349" s="1" t="s">
        <v>4</v>
      </c>
      <c r="B349" s="1" t="s">
        <v>368</v>
      </c>
      <c r="C349" s="1">
        <v>0.47086099999999997</v>
      </c>
      <c r="D349" s="1">
        <v>0.18091699999999999</v>
      </c>
    </row>
    <row r="350" spans="1:4">
      <c r="A350" s="1" t="s">
        <v>4</v>
      </c>
      <c r="B350" s="1" t="s">
        <v>369</v>
      </c>
      <c r="C350" s="1">
        <v>0.48107299999999997</v>
      </c>
      <c r="D350" s="1">
        <v>0.15543899999999999</v>
      </c>
    </row>
    <row r="351" spans="1:4">
      <c r="A351" s="1" t="s">
        <v>4</v>
      </c>
      <c r="B351" s="1" t="s">
        <v>370</v>
      </c>
      <c r="C351" s="1">
        <v>0.43975999999999998</v>
      </c>
      <c r="D351" s="1">
        <v>0.16868</v>
      </c>
    </row>
    <row r="352" spans="1:4">
      <c r="A352" s="1" t="s">
        <v>4</v>
      </c>
      <c r="B352" s="1" t="s">
        <v>371</v>
      </c>
      <c r="C352" s="1">
        <v>0.29251700000000003</v>
      </c>
      <c r="D352" s="1">
        <v>0.12844800000000001</v>
      </c>
    </row>
    <row r="353" spans="1:4">
      <c r="A353" s="1" t="s">
        <v>4</v>
      </c>
      <c r="B353" s="1" t="s">
        <v>372</v>
      </c>
      <c r="C353" s="1">
        <v>5.8000000000000003E-2</v>
      </c>
      <c r="D353" s="1">
        <v>-3.7333399999999999E-3</v>
      </c>
    </row>
    <row r="354" spans="1:4">
      <c r="A354" s="1" t="s">
        <v>4</v>
      </c>
      <c r="B354" s="1" t="s">
        <v>373</v>
      </c>
      <c r="C354" s="1">
        <v>6.7333299999999999E-2</v>
      </c>
      <c r="D354" s="1">
        <v>9.51515E-3</v>
      </c>
    </row>
    <row r="355" spans="1:4">
      <c r="A355" s="1" t="s">
        <v>4</v>
      </c>
      <c r="B355" s="1" t="s">
        <v>374</v>
      </c>
      <c r="C355" s="1">
        <v>4.8750000000000002E-2</v>
      </c>
      <c r="D355" s="1">
        <v>-4.1250000000000002E-2</v>
      </c>
    </row>
    <row r="356" spans="1:4">
      <c r="A356" s="1" t="s">
        <v>4</v>
      </c>
      <c r="B356" s="1" t="s">
        <v>375</v>
      </c>
      <c r="C356" s="1">
        <v>5.1499999999999997E-2</v>
      </c>
      <c r="D356" s="1">
        <v>-1.9666699999999999E-2</v>
      </c>
    </row>
    <row r="357" spans="1:4">
      <c r="A357" s="1" t="s">
        <v>4</v>
      </c>
      <c r="B357" s="1" t="s">
        <v>376</v>
      </c>
      <c r="C357" s="1">
        <v>0.15704799999999999</v>
      </c>
      <c r="D357" s="1">
        <v>2.72581E-3</v>
      </c>
    </row>
    <row r="358" spans="1:4">
      <c r="A358" s="1" t="s">
        <v>4</v>
      </c>
      <c r="B358" s="1" t="s">
        <v>377</v>
      </c>
      <c r="C358" s="1">
        <v>0.206259</v>
      </c>
      <c r="D358" s="1">
        <v>9.0444399999999994E-2</v>
      </c>
    </row>
    <row r="359" spans="1:4">
      <c r="A359" s="1" t="s">
        <v>4</v>
      </c>
      <c r="B359" s="1" t="s">
        <v>378</v>
      </c>
      <c r="C359" s="1">
        <v>0.13140399999999999</v>
      </c>
      <c r="D359" s="1">
        <v>2.6346199999999998E-3</v>
      </c>
    </row>
    <row r="360" spans="1:4">
      <c r="A360" s="1" t="s">
        <v>4</v>
      </c>
      <c r="B360" s="1" t="s">
        <v>379</v>
      </c>
      <c r="C360" s="1">
        <v>0.19750000000000001</v>
      </c>
      <c r="D360" s="1">
        <v>9.24286E-2</v>
      </c>
    </row>
    <row r="361" spans="1:4">
      <c r="A361" s="1" t="s">
        <v>4</v>
      </c>
      <c r="B361" s="1" t="s">
        <v>380</v>
      </c>
      <c r="C361" s="1">
        <v>8.4441199999999994E-2</v>
      </c>
      <c r="D361" s="1">
        <v>-7.1764700000000001E-2</v>
      </c>
    </row>
    <row r="362" spans="1:4">
      <c r="A362" s="1" t="s">
        <v>4</v>
      </c>
      <c r="B362" s="1" t="s">
        <v>381</v>
      </c>
      <c r="C362" s="1">
        <v>3.38824E-2</v>
      </c>
      <c r="D362" s="1">
        <v>-0.20741200000000001</v>
      </c>
    </row>
    <row r="363" spans="1:4">
      <c r="A363" s="1" t="s">
        <v>4</v>
      </c>
      <c r="B363" s="1" t="s">
        <v>382</v>
      </c>
      <c r="C363" s="1">
        <v>0.102643</v>
      </c>
      <c r="D363" s="1">
        <v>0.24521399999999999</v>
      </c>
    </row>
    <row r="364" spans="1:4">
      <c r="A364" s="1" t="s">
        <v>4</v>
      </c>
      <c r="B364" s="1" t="s">
        <v>383</v>
      </c>
      <c r="C364" s="1">
        <v>1.0769200000000001E-3</v>
      </c>
      <c r="D364" s="1">
        <v>-1.4153799999999999E-2</v>
      </c>
    </row>
    <row r="365" spans="1:4">
      <c r="A365" s="1" t="s">
        <v>4</v>
      </c>
      <c r="B365" s="1" t="s">
        <v>384</v>
      </c>
      <c r="C365" s="1">
        <v>1.0869600000000001E-3</v>
      </c>
      <c r="D365" s="1">
        <v>-3.5478299999999997E-2</v>
      </c>
    </row>
    <row r="366" spans="1:4">
      <c r="A366" s="1" t="s">
        <v>4</v>
      </c>
      <c r="B366" s="1" t="s">
        <v>385</v>
      </c>
      <c r="C366" s="1">
        <v>6.6666700000000002E-4</v>
      </c>
      <c r="D366" s="1">
        <v>-3.7111100000000001E-2</v>
      </c>
    </row>
    <row r="367" spans="1:4">
      <c r="A367" s="1" t="s">
        <v>4</v>
      </c>
      <c r="B367" s="1" t="s">
        <v>386</v>
      </c>
      <c r="C367" s="1">
        <v>2E-3</v>
      </c>
      <c r="D367" s="1">
        <v>-0.30868800000000002</v>
      </c>
    </row>
    <row r="368" spans="1:4">
      <c r="A368" s="1" t="s">
        <v>4</v>
      </c>
      <c r="B368" s="1" t="s">
        <v>387</v>
      </c>
      <c r="C368" s="1">
        <v>1.94118E-3</v>
      </c>
      <c r="D368" s="1">
        <v>-0.28717599999999999</v>
      </c>
    </row>
    <row r="369" spans="1:4">
      <c r="A369" s="1" t="s">
        <v>4</v>
      </c>
      <c r="B369" s="1" t="s">
        <v>388</v>
      </c>
      <c r="C369" s="1">
        <v>1.0769200000000001E-3</v>
      </c>
      <c r="D369" s="1">
        <v>-0.2205</v>
      </c>
    </row>
    <row r="370" spans="1:4">
      <c r="A370" s="1" t="s">
        <v>4</v>
      </c>
      <c r="B370" s="1" t="s">
        <v>389</v>
      </c>
      <c r="C370" s="1">
        <v>1.1249999999999999E-3</v>
      </c>
      <c r="D370" s="1">
        <v>-0.153313</v>
      </c>
    </row>
    <row r="371" spans="1:4">
      <c r="A371" s="1" t="s">
        <v>4</v>
      </c>
      <c r="B371" s="1" t="s">
        <v>390</v>
      </c>
      <c r="C371" s="1">
        <v>4.1666700000000001E-4</v>
      </c>
      <c r="D371" s="1">
        <v>-8.8958300000000004E-2</v>
      </c>
    </row>
    <row r="372" spans="1:4">
      <c r="A372" s="1" t="s">
        <v>4</v>
      </c>
      <c r="B372" s="1" t="s">
        <v>391</v>
      </c>
      <c r="C372" s="1">
        <v>4.19355E-4</v>
      </c>
      <c r="D372" s="1">
        <v>-0.53783899999999996</v>
      </c>
    </row>
    <row r="373" spans="1:4">
      <c r="A373" s="1" t="s">
        <v>4</v>
      </c>
      <c r="B373" s="1" t="s">
        <v>392</v>
      </c>
      <c r="C373" s="1">
        <v>8.0000000000000004E-4</v>
      </c>
      <c r="D373" s="1">
        <v>-0.25600000000000001</v>
      </c>
    </row>
    <row r="374" spans="1:4">
      <c r="A374" s="1" t="s">
        <v>4</v>
      </c>
      <c r="B374" s="1" t="s">
        <v>393</v>
      </c>
      <c r="C374" s="1">
        <v>6.8749999999999996E-4</v>
      </c>
      <c r="D374" s="1">
        <v>-0.54281199999999996</v>
      </c>
    </row>
    <row r="375" spans="1:4">
      <c r="A375" s="1" t="s">
        <v>4</v>
      </c>
      <c r="B375" s="1" t="s">
        <v>394</v>
      </c>
      <c r="C375" s="1">
        <v>3.6363600000000003E-4</v>
      </c>
      <c r="D375" s="1">
        <v>-0.30327300000000001</v>
      </c>
    </row>
    <row r="376" spans="1:4">
      <c r="A376" s="1" t="s">
        <v>4</v>
      </c>
      <c r="B376" s="1" t="s">
        <v>395</v>
      </c>
      <c r="C376" s="1">
        <v>1.11111E-4</v>
      </c>
      <c r="D376" s="1">
        <v>-0.68866700000000003</v>
      </c>
    </row>
    <row r="377" spans="1:4">
      <c r="A377" s="1" t="s">
        <v>4</v>
      </c>
      <c r="B377" s="1" t="s">
        <v>396</v>
      </c>
      <c r="C377" s="1">
        <v>9.1818200000000003E-3</v>
      </c>
      <c r="D377" s="1">
        <v>0.17454500000000001</v>
      </c>
    </row>
    <row r="378" spans="1:4">
      <c r="A378" s="1" t="s">
        <v>4</v>
      </c>
      <c r="B378" s="1" t="s">
        <v>397</v>
      </c>
      <c r="C378" s="1">
        <v>5.8636399999999998E-3</v>
      </c>
      <c r="D378" s="1">
        <v>3.8318199999999997E-2</v>
      </c>
    </row>
    <row r="379" spans="1:4">
      <c r="A379" s="1" t="s">
        <v>4</v>
      </c>
      <c r="B379" s="1" t="s">
        <v>398</v>
      </c>
      <c r="C379" s="1">
        <v>3.33333E-4</v>
      </c>
      <c r="D379" s="1">
        <v>-0.55361899999999997</v>
      </c>
    </row>
    <row r="380" spans="1:4">
      <c r="A380" s="1" t="s">
        <v>4</v>
      </c>
      <c r="B380" s="1" t="s">
        <v>399</v>
      </c>
      <c r="C380" s="1">
        <v>0.18520800000000001</v>
      </c>
      <c r="D380" s="1">
        <v>0.57633299999999998</v>
      </c>
    </row>
    <row r="381" spans="1:4">
      <c r="A381" s="1" t="s">
        <v>4</v>
      </c>
      <c r="B381" s="1" t="s">
        <v>400</v>
      </c>
      <c r="C381" s="1">
        <v>0.21274999999999999</v>
      </c>
      <c r="D381" s="1">
        <v>0.51630600000000004</v>
      </c>
    </row>
    <row r="382" spans="1:4">
      <c r="A382" s="1" t="s">
        <v>4</v>
      </c>
      <c r="B382" s="1" t="s">
        <v>401</v>
      </c>
      <c r="C382" s="1">
        <v>0.131545</v>
      </c>
      <c r="D382" s="1">
        <v>0.356182</v>
      </c>
    </row>
    <row r="383" spans="1:4">
      <c r="A383" s="1" t="s">
        <v>4</v>
      </c>
      <c r="B383" s="1" t="s">
        <v>402</v>
      </c>
      <c r="C383" s="1">
        <v>5.9459499999999995E-4</v>
      </c>
      <c r="D383" s="1">
        <v>-0.75997300000000001</v>
      </c>
    </row>
    <row r="384" spans="1:4">
      <c r="A384" s="1" t="s">
        <v>4</v>
      </c>
      <c r="B384" s="1" t="s">
        <v>403</v>
      </c>
      <c r="C384" s="1">
        <v>6.5116299999999996E-4</v>
      </c>
      <c r="D384" s="1">
        <v>-0.65395300000000001</v>
      </c>
    </row>
    <row r="385" spans="1:4">
      <c r="A385" s="1" t="s">
        <v>4</v>
      </c>
      <c r="B385" s="1" t="s">
        <v>404</v>
      </c>
      <c r="C385" s="1">
        <v>6.8965499999999996E-5</v>
      </c>
      <c r="D385" s="1">
        <v>-0.54913800000000001</v>
      </c>
    </row>
    <row r="386" spans="1:4">
      <c r="A386" s="1" t="s">
        <v>4</v>
      </c>
      <c r="B386" s="1" t="s">
        <v>405</v>
      </c>
      <c r="C386" s="1">
        <v>3.7965499999999999E-2</v>
      </c>
      <c r="D386" s="1">
        <v>9.3034500000000006E-2</v>
      </c>
    </row>
    <row r="387" spans="1:4">
      <c r="A387" s="1" t="s">
        <v>4</v>
      </c>
      <c r="B387" s="1" t="s">
        <v>406</v>
      </c>
      <c r="C387" s="1">
        <v>4.2222200000000001E-2</v>
      </c>
      <c r="D387" s="1">
        <v>0.15507399999999999</v>
      </c>
    </row>
    <row r="388" spans="1:4">
      <c r="A388" s="1" t="s">
        <v>4</v>
      </c>
      <c r="B388" s="1" t="s">
        <v>407</v>
      </c>
      <c r="C388" s="1">
        <v>4.9333299999999997E-2</v>
      </c>
      <c r="D388" s="1">
        <v>0.23758299999999999</v>
      </c>
    </row>
    <row r="389" spans="1:4">
      <c r="A389" s="1" t="s">
        <v>4</v>
      </c>
      <c r="B389" s="1" t="s">
        <v>408</v>
      </c>
      <c r="C389" s="1">
        <v>6.7833299999999999E-2</v>
      </c>
      <c r="D389" s="1">
        <v>0.49011100000000002</v>
      </c>
    </row>
    <row r="390" spans="1:4">
      <c r="A390" s="1" t="s">
        <v>4</v>
      </c>
      <c r="B390" s="1" t="s">
        <v>409</v>
      </c>
      <c r="C390" s="1">
        <v>4.48276E-4</v>
      </c>
      <c r="D390" s="1">
        <v>-0.45820699999999998</v>
      </c>
    </row>
    <row r="391" spans="1:4">
      <c r="A391" s="1" t="s">
        <v>4</v>
      </c>
      <c r="B391" s="1" t="s">
        <v>410</v>
      </c>
      <c r="C391" s="1">
        <v>1.1999999999999999E-3</v>
      </c>
      <c r="D391" s="1">
        <v>8.7999800000000006E-3</v>
      </c>
    </row>
    <row r="392" spans="1:4">
      <c r="A392" s="1" t="s">
        <v>4</v>
      </c>
      <c r="B392" s="1" t="s">
        <v>411</v>
      </c>
      <c r="C392" s="1">
        <v>4.8148100000000002E-4</v>
      </c>
      <c r="D392" s="1">
        <v>-0.62129599999999996</v>
      </c>
    </row>
    <row r="393" spans="1:4">
      <c r="A393" s="1" t="s">
        <v>4</v>
      </c>
      <c r="B393" s="1" t="s">
        <v>412</v>
      </c>
      <c r="C393" s="1">
        <v>8.3333300000000004E-5</v>
      </c>
      <c r="D393" s="1">
        <v>-0.50275000000000003</v>
      </c>
    </row>
    <row r="394" spans="1:4">
      <c r="A394" s="1" t="s">
        <v>4</v>
      </c>
      <c r="B394" s="1" t="s">
        <v>413</v>
      </c>
      <c r="C394" s="1">
        <v>1.13864E-2</v>
      </c>
      <c r="D394" s="1">
        <v>-0.15493199999999999</v>
      </c>
    </row>
    <row r="395" spans="1:4">
      <c r="A395" s="1" t="s">
        <v>4</v>
      </c>
      <c r="B395" s="1" t="s">
        <v>414</v>
      </c>
      <c r="C395" s="1">
        <v>1.07292E-2</v>
      </c>
      <c r="D395" s="1">
        <v>-9.97083E-2</v>
      </c>
    </row>
    <row r="396" spans="1:4">
      <c r="A396" s="1" t="s">
        <v>4</v>
      </c>
      <c r="B396" s="1" t="s">
        <v>415</v>
      </c>
      <c r="C396" s="1">
        <v>2.2727299999999999E-2</v>
      </c>
      <c r="D396" s="1">
        <v>2.2363600000000001E-2</v>
      </c>
    </row>
    <row r="397" spans="1:4">
      <c r="A397" s="1" t="s">
        <v>4</v>
      </c>
      <c r="B397" s="1" t="s">
        <v>416</v>
      </c>
      <c r="C397" s="1">
        <v>2.9152499999999999E-3</v>
      </c>
      <c r="D397" s="1">
        <v>-0.31089800000000001</v>
      </c>
    </row>
    <row r="398" spans="1:4">
      <c r="A398" s="1" t="s">
        <v>4</v>
      </c>
      <c r="B398" s="1" t="s">
        <v>417</v>
      </c>
      <c r="C398" s="1">
        <v>5.3333299999999998E-3</v>
      </c>
      <c r="D398" s="1">
        <v>-0.33491700000000002</v>
      </c>
    </row>
    <row r="399" spans="1:4">
      <c r="A399" s="1" t="s">
        <v>4</v>
      </c>
      <c r="B399" s="1" t="s">
        <v>418</v>
      </c>
      <c r="C399" s="1">
        <v>8.3333300000000001E-4</v>
      </c>
      <c r="D399" s="1">
        <v>-9.3416700000000005E-2</v>
      </c>
    </row>
    <row r="400" spans="1:4">
      <c r="A400" s="1" t="s">
        <v>4</v>
      </c>
      <c r="B400" s="1" t="s">
        <v>419</v>
      </c>
      <c r="C400" s="1">
        <v>3.8148100000000001E-3</v>
      </c>
      <c r="D400" s="1">
        <v>-0.26377800000000001</v>
      </c>
    </row>
    <row r="401" spans="1:4">
      <c r="A401" s="1" t="s">
        <v>4</v>
      </c>
      <c r="B401" s="1" t="s">
        <v>420</v>
      </c>
      <c r="C401" s="1">
        <v>4.69565E-3</v>
      </c>
      <c r="D401" s="1">
        <v>-0.39317400000000002</v>
      </c>
    </row>
    <row r="402" spans="1:4">
      <c r="A402" s="1" t="s">
        <v>4</v>
      </c>
      <c r="B402" s="1" t="s">
        <v>421</v>
      </c>
      <c r="C402" s="1">
        <v>0.21821399999999999</v>
      </c>
      <c r="D402" s="1">
        <v>0.62607100000000004</v>
      </c>
    </row>
    <row r="403" spans="1:4">
      <c r="A403" s="1" t="s">
        <v>4</v>
      </c>
      <c r="B403" s="1" t="s">
        <v>422</v>
      </c>
      <c r="C403" s="1">
        <v>0.14312900000000001</v>
      </c>
      <c r="D403" s="1">
        <v>0.28232299999999999</v>
      </c>
    </row>
    <row r="404" spans="1:4">
      <c r="A404" s="1" t="s">
        <v>4</v>
      </c>
      <c r="B404" s="1" t="s">
        <v>423</v>
      </c>
      <c r="C404" s="1">
        <v>0.114229</v>
      </c>
      <c r="D404" s="1">
        <v>0.17408599999999999</v>
      </c>
    </row>
    <row r="405" spans="1:4">
      <c r="A405" s="1" t="s">
        <v>4</v>
      </c>
      <c r="B405" s="1" t="s">
        <v>424</v>
      </c>
      <c r="C405" s="1">
        <v>1.06721E-2</v>
      </c>
      <c r="D405" s="1">
        <v>-6.40984E-2</v>
      </c>
    </row>
    <row r="406" spans="1:4">
      <c r="A406" s="1" t="s">
        <v>4</v>
      </c>
      <c r="B406" s="1" t="s">
        <v>425</v>
      </c>
      <c r="C406" s="1">
        <v>5.1438400000000002E-2</v>
      </c>
      <c r="D406" s="1">
        <v>8.2465799999999999E-3</v>
      </c>
    </row>
    <row r="407" spans="1:4">
      <c r="A407" s="1" t="s">
        <v>4</v>
      </c>
      <c r="B407" s="1" t="s">
        <v>426</v>
      </c>
      <c r="C407" s="1">
        <v>1.1653800000000001E-2</v>
      </c>
      <c r="D407" s="1">
        <v>-0.110654</v>
      </c>
    </row>
    <row r="408" spans="1:4">
      <c r="A408" s="1" t="s">
        <v>4</v>
      </c>
      <c r="B408" s="1" t="s">
        <v>427</v>
      </c>
      <c r="C408" s="1">
        <v>2.2298200000000001E-2</v>
      </c>
      <c r="D408" s="1">
        <v>-6.1157900000000001E-2</v>
      </c>
    </row>
    <row r="409" spans="1:4">
      <c r="A409" s="1" t="s">
        <v>4</v>
      </c>
      <c r="B409" s="1" t="s">
        <v>428</v>
      </c>
      <c r="C409" s="1">
        <v>5.1516100000000002E-2</v>
      </c>
      <c r="D409" s="1">
        <v>-1.4483899999999999E-2</v>
      </c>
    </row>
    <row r="410" spans="1:4">
      <c r="A410" s="1" t="s">
        <v>4</v>
      </c>
      <c r="B410" s="1" t="s">
        <v>429</v>
      </c>
      <c r="C410" s="1">
        <v>2.1999999999999999E-2</v>
      </c>
      <c r="D410" s="1">
        <v>7.9666699999999993E-2</v>
      </c>
    </row>
    <row r="411" spans="1:4">
      <c r="A411" s="1" t="s">
        <v>4</v>
      </c>
      <c r="B411" s="1" t="s">
        <v>430</v>
      </c>
      <c r="C411" s="1">
        <v>2.4703699999999999E-2</v>
      </c>
      <c r="D411" s="1">
        <v>0.30192600000000003</v>
      </c>
    </row>
    <row r="412" spans="1:4">
      <c r="A412" s="1" t="s">
        <v>4</v>
      </c>
      <c r="B412" s="1" t="s">
        <v>431</v>
      </c>
      <c r="C412" s="1">
        <v>4.3571399999999998E-3</v>
      </c>
      <c r="D412" s="1">
        <v>-0.17471400000000001</v>
      </c>
    </row>
    <row r="413" spans="1:4">
      <c r="A413" s="1" t="s">
        <v>4</v>
      </c>
      <c r="B413" s="1" t="s">
        <v>432</v>
      </c>
      <c r="C413" s="1">
        <v>1.2968800000000001E-2</v>
      </c>
      <c r="D413" s="1">
        <v>-2.3656199999999999E-2</v>
      </c>
    </row>
    <row r="414" spans="1:4">
      <c r="A414" s="1" t="s">
        <v>4</v>
      </c>
      <c r="B414" s="1" t="s">
        <v>433</v>
      </c>
      <c r="C414" s="1">
        <v>1.1857100000000001E-2</v>
      </c>
      <c r="D414" s="1">
        <v>-6.4857100000000001E-2</v>
      </c>
    </row>
    <row r="415" spans="1:4">
      <c r="A415" s="1" t="s">
        <v>4</v>
      </c>
      <c r="B415" s="1" t="s">
        <v>434</v>
      </c>
      <c r="C415" s="1">
        <v>8.0000000000000002E-3</v>
      </c>
      <c r="D415" s="1">
        <v>0.14771400000000001</v>
      </c>
    </row>
    <row r="416" spans="1:4">
      <c r="A416" s="1" t="s">
        <v>4</v>
      </c>
      <c r="B416" s="1" t="s">
        <v>435</v>
      </c>
      <c r="C416" s="1">
        <v>6.1720400000000002E-3</v>
      </c>
      <c r="D416" s="1">
        <v>0.14571999999999999</v>
      </c>
    </row>
    <row r="417" spans="1:4">
      <c r="A417" s="1" t="s">
        <v>4</v>
      </c>
      <c r="B417" s="1" t="s">
        <v>436</v>
      </c>
      <c r="C417" s="1">
        <v>1.06207E-2</v>
      </c>
      <c r="D417" s="1">
        <v>0.23817199999999999</v>
      </c>
    </row>
    <row r="418" spans="1:4">
      <c r="A418" s="1" t="s">
        <v>4</v>
      </c>
      <c r="B418" s="1" t="s">
        <v>437</v>
      </c>
      <c r="C418" s="1">
        <v>1.02667E-2</v>
      </c>
      <c r="D418" s="1">
        <v>0.22106700000000001</v>
      </c>
    </row>
    <row r="419" spans="1:4">
      <c r="A419" s="1" t="s">
        <v>4</v>
      </c>
      <c r="B419" s="1" t="s">
        <v>438</v>
      </c>
      <c r="C419" s="1">
        <v>2.0909100000000001E-3</v>
      </c>
      <c r="D419" s="1">
        <v>0.34009099999999998</v>
      </c>
    </row>
    <row r="420" spans="1:4">
      <c r="A420" s="1" t="s">
        <v>4</v>
      </c>
      <c r="B420" s="1" t="s">
        <v>439</v>
      </c>
      <c r="C420" s="1">
        <v>4.5438600000000003E-3</v>
      </c>
      <c r="D420" s="1">
        <v>0.117684</v>
      </c>
    </row>
    <row r="421" spans="1:4">
      <c r="A421" s="1" t="s">
        <v>4</v>
      </c>
      <c r="B421" s="1" t="s">
        <v>440</v>
      </c>
      <c r="C421" s="1">
        <v>2.2758600000000002E-3</v>
      </c>
      <c r="D421" s="1">
        <v>7.9758599999999999E-2</v>
      </c>
    </row>
    <row r="422" spans="1:4">
      <c r="A422" s="1" t="s">
        <v>4</v>
      </c>
      <c r="B422" s="1" t="s">
        <v>441</v>
      </c>
      <c r="C422" s="1">
        <v>2.34783E-3</v>
      </c>
      <c r="D422" s="1">
        <v>4.3434800000000003E-2</v>
      </c>
    </row>
    <row r="423" spans="1:4">
      <c r="A423" s="1" t="s">
        <v>4</v>
      </c>
      <c r="B423" s="1" t="s">
        <v>442</v>
      </c>
      <c r="C423" s="1">
        <v>3.0099999999999998E-2</v>
      </c>
      <c r="D423" s="1">
        <v>0.1095</v>
      </c>
    </row>
    <row r="424" spans="1:4">
      <c r="A424" s="1" t="s">
        <v>4</v>
      </c>
      <c r="B424" s="1" t="s">
        <v>443</v>
      </c>
      <c r="C424" s="1">
        <v>1.2E-2</v>
      </c>
      <c r="D424" s="1">
        <v>5.0777799999999998E-2</v>
      </c>
    </row>
    <row r="425" spans="1:4">
      <c r="A425" s="1" t="s">
        <v>4</v>
      </c>
      <c r="B425" s="1" t="s">
        <v>444</v>
      </c>
      <c r="C425" s="1">
        <v>7.6666700000000004E-3</v>
      </c>
      <c r="D425" s="1">
        <v>8.5000000000000006E-2</v>
      </c>
    </row>
    <row r="426" spans="1:4">
      <c r="A426" s="1" t="s">
        <v>4</v>
      </c>
      <c r="B426" s="1" t="s">
        <v>445</v>
      </c>
      <c r="C426" s="1">
        <v>1.5772700000000001E-2</v>
      </c>
      <c r="D426" s="1">
        <v>-1.95455E-2</v>
      </c>
    </row>
    <row r="427" spans="1:4">
      <c r="A427" s="1" t="s">
        <v>4</v>
      </c>
      <c r="B427" s="1" t="s">
        <v>446</v>
      </c>
      <c r="C427" s="1">
        <v>1.9166700000000001E-3</v>
      </c>
      <c r="D427" s="1">
        <v>-7.2666700000000001E-2</v>
      </c>
    </row>
    <row r="428" spans="1:4">
      <c r="A428" s="1" t="s">
        <v>4</v>
      </c>
      <c r="B428" s="1" t="s">
        <v>447</v>
      </c>
      <c r="C428" s="1">
        <v>7.5675700000000005E-4</v>
      </c>
      <c r="D428" s="1">
        <v>-0.298595</v>
      </c>
    </row>
    <row r="429" spans="1:4">
      <c r="A429" s="1" t="s">
        <v>4</v>
      </c>
      <c r="B429" s="1" t="s">
        <v>448</v>
      </c>
      <c r="C429" s="1">
        <v>7.6923099999999999E-4</v>
      </c>
      <c r="D429" s="1">
        <v>-0.25673099999999999</v>
      </c>
    </row>
    <row r="430" spans="1:4">
      <c r="A430" s="1" t="s">
        <v>4</v>
      </c>
      <c r="B430" s="1" t="s">
        <v>449</v>
      </c>
      <c r="C430" s="1">
        <v>7.8125000000000004E-4</v>
      </c>
      <c r="D430" s="1">
        <v>-0.29678100000000002</v>
      </c>
    </row>
    <row r="431" spans="1:4">
      <c r="A431" s="1" t="s">
        <v>4</v>
      </c>
      <c r="B431" s="1" t="s">
        <v>450</v>
      </c>
      <c r="C431" s="1">
        <v>6.3235299999999999E-3</v>
      </c>
      <c r="D431" s="1">
        <v>5.5294200000000002E-3</v>
      </c>
    </row>
    <row r="432" spans="1:4">
      <c r="A432" s="1" t="s">
        <v>4</v>
      </c>
      <c r="B432" s="1" t="s">
        <v>451</v>
      </c>
      <c r="C432" s="1">
        <v>5.6410300000000004E-4</v>
      </c>
      <c r="D432" s="1">
        <v>-0.31853799999999999</v>
      </c>
    </row>
    <row r="433" spans="1:4">
      <c r="A433" s="1" t="s">
        <v>4</v>
      </c>
      <c r="B433" s="1" t="s">
        <v>452</v>
      </c>
      <c r="C433" s="1">
        <v>8.7500000000000002E-4</v>
      </c>
      <c r="D433" s="1">
        <v>-0.25183299999999997</v>
      </c>
    </row>
    <row r="434" spans="1:4">
      <c r="A434" s="1" t="s">
        <v>4</v>
      </c>
      <c r="B434" s="1" t="s">
        <v>453</v>
      </c>
      <c r="C434" s="1">
        <v>1E-3</v>
      </c>
      <c r="D434" s="1">
        <v>-0.13208300000000001</v>
      </c>
    </row>
    <row r="435" spans="1:4">
      <c r="A435" s="1" t="s">
        <v>4</v>
      </c>
      <c r="B435" s="1" t="s">
        <v>454</v>
      </c>
      <c r="C435" s="1">
        <v>4.0000000000000002E-4</v>
      </c>
      <c r="D435" s="1">
        <v>-0.524733</v>
      </c>
    </row>
    <row r="436" spans="1:4">
      <c r="A436" s="1" t="s">
        <v>4</v>
      </c>
      <c r="B436" s="1" t="s">
        <v>455</v>
      </c>
      <c r="C436" s="1">
        <v>3.4347800000000001E-3</v>
      </c>
      <c r="D436" s="1">
        <v>-0.13047800000000001</v>
      </c>
    </row>
    <row r="437" spans="1:4">
      <c r="A437" s="1" t="s">
        <v>4</v>
      </c>
      <c r="B437" s="1" t="s">
        <v>456</v>
      </c>
      <c r="C437" s="1">
        <v>3.3857100000000001E-3</v>
      </c>
      <c r="D437" s="1">
        <v>-0.13389999999999999</v>
      </c>
    </row>
    <row r="438" spans="1:4">
      <c r="A438" s="1" t="s">
        <v>4</v>
      </c>
      <c r="B438" s="1" t="s">
        <v>457</v>
      </c>
      <c r="C438" s="1">
        <v>3.5692300000000001E-3</v>
      </c>
      <c r="D438" s="1">
        <v>-0.17221500000000001</v>
      </c>
    </row>
    <row r="439" spans="1:4">
      <c r="A439" s="1" t="s">
        <v>4</v>
      </c>
      <c r="B439" s="1" t="s">
        <v>458</v>
      </c>
      <c r="C439" s="1">
        <v>3.3623199999999998E-3</v>
      </c>
      <c r="D439" s="1">
        <v>-0.189246</v>
      </c>
    </row>
    <row r="440" spans="1:4">
      <c r="A440" s="1" t="s">
        <v>4</v>
      </c>
      <c r="B440" s="1" t="s">
        <v>459</v>
      </c>
      <c r="C440" s="1">
        <v>4.1428599999999999E-3</v>
      </c>
      <c r="D440" s="1">
        <v>-0.16562499999999999</v>
      </c>
    </row>
    <row r="441" spans="1:4">
      <c r="A441" s="1" t="s">
        <v>4</v>
      </c>
      <c r="B441" s="1" t="s">
        <v>460</v>
      </c>
      <c r="C441" s="1">
        <v>4.0701799999999996E-3</v>
      </c>
      <c r="D441" s="1">
        <v>-0.16824600000000001</v>
      </c>
    </row>
    <row r="442" spans="1:4">
      <c r="A442" s="1" t="s">
        <v>4</v>
      </c>
      <c r="B442" s="1" t="s">
        <v>461</v>
      </c>
      <c r="C442" s="1">
        <v>0.10477599999999999</v>
      </c>
      <c r="D442" s="1">
        <v>0.13449</v>
      </c>
    </row>
    <row r="443" spans="1:4">
      <c r="A443" s="1" t="s">
        <v>4</v>
      </c>
      <c r="B443" s="1" t="s">
        <v>462</v>
      </c>
      <c r="C443" s="1">
        <v>0.100824</v>
      </c>
      <c r="D443" s="1">
        <v>0.153863</v>
      </c>
    </row>
    <row r="444" spans="1:4">
      <c r="A444" s="1" t="s">
        <v>4</v>
      </c>
      <c r="B444" s="1" t="s">
        <v>463</v>
      </c>
      <c r="C444" s="1">
        <v>0.122525</v>
      </c>
      <c r="D444" s="1">
        <v>0.23932500000000001</v>
      </c>
    </row>
    <row r="445" spans="1:4">
      <c r="A445" s="1" t="s">
        <v>4</v>
      </c>
      <c r="B445" s="1" t="s">
        <v>464</v>
      </c>
      <c r="C445" s="1">
        <v>0.122143</v>
      </c>
      <c r="D445" s="1">
        <v>0.25052400000000002</v>
      </c>
    </row>
    <row r="446" spans="1:4">
      <c r="A446" s="1" t="s">
        <v>4</v>
      </c>
      <c r="B446" s="1" t="s">
        <v>465</v>
      </c>
      <c r="C446" s="1">
        <v>0.124805</v>
      </c>
      <c r="D446" s="1">
        <v>0.232902</v>
      </c>
    </row>
    <row r="447" spans="1:4">
      <c r="A447" s="1" t="s">
        <v>4</v>
      </c>
      <c r="B447" s="1" t="s">
        <v>466</v>
      </c>
      <c r="C447" s="1">
        <v>0.16073299999999999</v>
      </c>
      <c r="D447" s="1">
        <v>0.34013300000000002</v>
      </c>
    </row>
    <row r="448" spans="1:4">
      <c r="A448" s="1" t="s">
        <v>4</v>
      </c>
      <c r="B448" s="1" t="s">
        <v>467</v>
      </c>
      <c r="C448" s="1">
        <v>2.7580600000000001E-3</v>
      </c>
      <c r="D448" s="1">
        <v>-3.4919400000000003E-2</v>
      </c>
    </row>
    <row r="449" spans="1:4">
      <c r="A449" s="1" t="s">
        <v>4</v>
      </c>
      <c r="B449" s="1" t="s">
        <v>468</v>
      </c>
      <c r="C449" s="1">
        <v>5.7894700000000001E-4</v>
      </c>
      <c r="D449" s="1">
        <v>-0.30552600000000002</v>
      </c>
    </row>
    <row r="450" spans="1:4">
      <c r="A450" s="1" t="s">
        <v>4</v>
      </c>
      <c r="B450" s="1" t="s">
        <v>469</v>
      </c>
      <c r="C450" s="1">
        <v>4.1025599999999999E-3</v>
      </c>
      <c r="D450" s="1">
        <v>0.18010300000000001</v>
      </c>
    </row>
    <row r="451" spans="1:4">
      <c r="A451" s="1" t="s">
        <v>4</v>
      </c>
      <c r="B451" s="1" t="s">
        <v>470</v>
      </c>
      <c r="C451" s="1">
        <v>2.72222E-3</v>
      </c>
      <c r="D451" s="1">
        <v>0.14452799999999999</v>
      </c>
    </row>
    <row r="452" spans="1:4">
      <c r="A452" s="1" t="s">
        <v>4</v>
      </c>
      <c r="B452" s="1" t="s">
        <v>471</v>
      </c>
      <c r="C452" s="1">
        <v>2.5675699999999999E-3</v>
      </c>
      <c r="D452" s="1">
        <v>0.12064900000000001</v>
      </c>
    </row>
    <row r="453" spans="1:4">
      <c r="A453" s="1" t="s">
        <v>4</v>
      </c>
      <c r="B453" s="1" t="s">
        <v>472</v>
      </c>
      <c r="C453" s="1">
        <v>2.3999999999999998E-3</v>
      </c>
      <c r="D453" s="1">
        <v>0.115257</v>
      </c>
    </row>
    <row r="454" spans="1:4">
      <c r="A454" s="1" t="s">
        <v>4</v>
      </c>
      <c r="B454" s="1" t="s">
        <v>473</v>
      </c>
      <c r="C454" s="1">
        <v>2.5151499999999999E-3</v>
      </c>
      <c r="D454" s="1">
        <v>0.13703000000000001</v>
      </c>
    </row>
    <row r="455" spans="1:4">
      <c r="A455" s="1" t="s">
        <v>4</v>
      </c>
      <c r="B455" s="1" t="s">
        <v>474</v>
      </c>
      <c r="C455" s="1">
        <v>1.35312E-2</v>
      </c>
      <c r="D455" s="1">
        <v>-0.42946899999999999</v>
      </c>
    </row>
    <row r="456" spans="1:4">
      <c r="A456" s="1" t="s">
        <v>4</v>
      </c>
      <c r="B456" s="1" t="s">
        <v>475</v>
      </c>
      <c r="C456" s="1">
        <v>2.2789500000000001E-2</v>
      </c>
      <c r="D456" s="1">
        <v>-0.19294700000000001</v>
      </c>
    </row>
    <row r="457" spans="1:4">
      <c r="A457" s="1" t="s">
        <v>4</v>
      </c>
      <c r="B457" s="1" t="s">
        <v>476</v>
      </c>
      <c r="C457" s="1">
        <v>1.99545E-2</v>
      </c>
      <c r="D457" s="1">
        <v>-0.21049999999999999</v>
      </c>
    </row>
    <row r="458" spans="1:4">
      <c r="A458" s="1" t="s">
        <v>4</v>
      </c>
      <c r="B458" s="1" t="s">
        <v>477</v>
      </c>
      <c r="C458" s="1">
        <v>9.1428599999999992E-3</v>
      </c>
      <c r="D458" s="1">
        <v>-0.19095899999999999</v>
      </c>
    </row>
    <row r="459" spans="1:4">
      <c r="A459" s="1" t="s">
        <v>4</v>
      </c>
      <c r="B459" s="1" t="s">
        <v>478</v>
      </c>
      <c r="C459" s="1">
        <v>3.1034500000000001E-4</v>
      </c>
      <c r="D459" s="1">
        <v>-0.112793</v>
      </c>
    </row>
    <row r="460" spans="1:4">
      <c r="A460" s="1" t="s">
        <v>4</v>
      </c>
      <c r="B460" s="1" t="s">
        <v>479</v>
      </c>
      <c r="C460" s="1">
        <v>4.0000000000000002E-4</v>
      </c>
      <c r="D460" s="1">
        <v>-0.12404999999999999</v>
      </c>
    </row>
    <row r="461" spans="1:4">
      <c r="A461" s="1" t="s">
        <v>4</v>
      </c>
      <c r="B461" s="1" t="s">
        <v>480</v>
      </c>
      <c r="C461" s="1">
        <v>3.33333E-4</v>
      </c>
      <c r="D461" s="1">
        <v>-0.152806</v>
      </c>
    </row>
    <row r="462" spans="1:4">
      <c r="A462" s="1" t="s">
        <v>4</v>
      </c>
      <c r="B462" s="1" t="s">
        <v>481</v>
      </c>
      <c r="C462" s="1">
        <v>2.6315799999999999E-4</v>
      </c>
      <c r="D462" s="1">
        <v>-0.15318399999999999</v>
      </c>
    </row>
    <row r="463" spans="1:4">
      <c r="A463" s="1" t="s">
        <v>4</v>
      </c>
      <c r="B463" s="1" t="s">
        <v>482</v>
      </c>
      <c r="C463" s="1">
        <v>2.5000000000000001E-3</v>
      </c>
      <c r="D463" s="1">
        <v>-0.25107099999999999</v>
      </c>
    </row>
    <row r="464" spans="1:4">
      <c r="A464" s="1" t="s">
        <v>4</v>
      </c>
      <c r="B464" s="1" t="s">
        <v>483</v>
      </c>
      <c r="C464" s="1">
        <v>1.4827600000000001E-3</v>
      </c>
      <c r="D464" s="1">
        <v>-0.20100000000000001</v>
      </c>
    </row>
    <row r="465" spans="1:4">
      <c r="A465" s="1" t="s">
        <v>4</v>
      </c>
      <c r="B465" s="1" t="s">
        <v>484</v>
      </c>
      <c r="C465" s="1">
        <v>1.5909100000000001E-3</v>
      </c>
      <c r="D465" s="1">
        <v>-0.24918199999999999</v>
      </c>
    </row>
    <row r="466" spans="1:4">
      <c r="A466" s="1" t="s">
        <v>4</v>
      </c>
      <c r="B466" s="1" t="s">
        <v>485</v>
      </c>
      <c r="C466" s="1">
        <v>1.0697700000000001E-3</v>
      </c>
      <c r="D466" s="1">
        <v>-0.41034900000000002</v>
      </c>
    </row>
    <row r="467" spans="1:4">
      <c r="A467" s="1" t="s">
        <v>4</v>
      </c>
      <c r="B467" s="1" t="s">
        <v>486</v>
      </c>
      <c r="C467" s="1">
        <v>1.07143E-3</v>
      </c>
      <c r="D467" s="1">
        <v>-0.42840499999999998</v>
      </c>
    </row>
    <row r="468" spans="1:4">
      <c r="A468" s="1" t="s">
        <v>4</v>
      </c>
      <c r="B468" s="1" t="s">
        <v>487</v>
      </c>
      <c r="C468" s="1">
        <v>8.3928599999999996E-4</v>
      </c>
      <c r="D468" s="1">
        <v>-0.46094600000000002</v>
      </c>
    </row>
    <row r="469" spans="1:4">
      <c r="A469" s="1" t="s">
        <v>4</v>
      </c>
      <c r="B469" s="1" t="s">
        <v>488</v>
      </c>
      <c r="C469" s="1">
        <v>1E-3</v>
      </c>
      <c r="D469" s="1">
        <v>-0.49619999999999997</v>
      </c>
    </row>
    <row r="470" spans="1:4">
      <c r="A470" s="1" t="s">
        <v>4</v>
      </c>
      <c r="B470" s="1" t="s">
        <v>489</v>
      </c>
      <c r="C470" s="1">
        <v>9.7826100000000002E-4</v>
      </c>
      <c r="D470" s="1">
        <v>-0.51669600000000004</v>
      </c>
    </row>
    <row r="471" spans="1:4">
      <c r="A471" s="1" t="s">
        <v>4</v>
      </c>
      <c r="B471" s="1" t="s">
        <v>490</v>
      </c>
      <c r="C471" s="1">
        <v>3.0303000000000001E-5</v>
      </c>
      <c r="D471" s="1">
        <v>-0.74802999999999997</v>
      </c>
    </row>
    <row r="472" spans="1:4">
      <c r="A472" s="1" t="s">
        <v>4</v>
      </c>
      <c r="B472" s="1" t="s">
        <v>491</v>
      </c>
      <c r="C472" s="1">
        <v>0</v>
      </c>
      <c r="D472" s="1">
        <v>-0.88715999999999995</v>
      </c>
    </row>
    <row r="473" spans="1:4">
      <c r="A473" s="1" t="s">
        <v>4</v>
      </c>
      <c r="B473" s="1" t="s">
        <v>492</v>
      </c>
      <c r="C473" s="1">
        <v>8.1632700000000002E-5</v>
      </c>
      <c r="D473" s="1">
        <v>-0.55979599999999996</v>
      </c>
    </row>
    <row r="474" spans="1:4">
      <c r="A474" s="1" t="s">
        <v>4</v>
      </c>
      <c r="B474" s="1" t="s">
        <v>493</v>
      </c>
      <c r="C474" s="1">
        <v>1.42857E-4</v>
      </c>
      <c r="D474" s="1">
        <v>-0.1145</v>
      </c>
    </row>
    <row r="475" spans="1:4">
      <c r="A475" s="1" t="s">
        <v>4</v>
      </c>
      <c r="B475" s="1" t="s">
        <v>494</v>
      </c>
      <c r="C475" s="1">
        <v>1.08333E-3</v>
      </c>
      <c r="D475" s="1">
        <v>-0.31133300000000003</v>
      </c>
    </row>
    <row r="476" spans="1:4">
      <c r="A476" s="1" t="s">
        <v>4</v>
      </c>
      <c r="B476" s="1" t="s">
        <v>495</v>
      </c>
      <c r="C476" s="1">
        <v>6.4705899999999996E-4</v>
      </c>
      <c r="D476" s="1">
        <v>-0.12682399999999999</v>
      </c>
    </row>
    <row r="477" spans="1:4">
      <c r="A477" s="1" t="s">
        <v>4</v>
      </c>
      <c r="B477" s="1" t="s">
        <v>496</v>
      </c>
      <c r="C477" s="1">
        <v>1.1666700000000001E-3</v>
      </c>
      <c r="D477" s="1">
        <v>-0.23664299999999999</v>
      </c>
    </row>
    <row r="478" spans="1:4">
      <c r="A478" s="1" t="s">
        <v>4</v>
      </c>
      <c r="B478" s="1" t="s">
        <v>497</v>
      </c>
      <c r="C478" s="1">
        <v>1.1333300000000001E-3</v>
      </c>
      <c r="D478" s="1">
        <v>-0.40753299999999998</v>
      </c>
    </row>
    <row r="479" spans="1:4">
      <c r="A479" s="1" t="s">
        <v>4</v>
      </c>
      <c r="B479" s="1" t="s">
        <v>498</v>
      </c>
      <c r="C479" s="1">
        <v>2.10526E-4</v>
      </c>
      <c r="D479" s="1">
        <v>-0.23757900000000001</v>
      </c>
    </row>
    <row r="480" spans="1:4">
      <c r="A480" s="1" t="s">
        <v>4</v>
      </c>
      <c r="B480" s="1" t="s">
        <v>499</v>
      </c>
      <c r="C480" s="1">
        <v>7.3333299999999997E-4</v>
      </c>
      <c r="D480" s="1">
        <v>-7.6600000000000001E-2</v>
      </c>
    </row>
    <row r="481" spans="1:4">
      <c r="A481" s="1" t="s">
        <v>4</v>
      </c>
      <c r="B481" s="1" t="s">
        <v>500</v>
      </c>
      <c r="C481" s="1">
        <v>6.3636400000000005E-4</v>
      </c>
      <c r="D481" s="1">
        <v>-0.205455</v>
      </c>
    </row>
    <row r="482" spans="1:4">
      <c r="A482" s="1" t="s">
        <v>4</v>
      </c>
      <c r="B482" s="1" t="s">
        <v>501</v>
      </c>
      <c r="C482" s="1">
        <v>7.1428599999999996E-4</v>
      </c>
      <c r="D482" s="1">
        <v>-6.1214299999999999E-2</v>
      </c>
    </row>
    <row r="483" spans="1:4">
      <c r="A483" s="1" t="s">
        <v>4</v>
      </c>
      <c r="B483" s="1" t="s">
        <v>502</v>
      </c>
      <c r="C483" s="1">
        <v>3.0263199999999999E-3</v>
      </c>
      <c r="D483" s="1">
        <v>-0.22586800000000001</v>
      </c>
    </row>
    <row r="484" spans="1:4">
      <c r="A484" s="1" t="s">
        <v>4</v>
      </c>
      <c r="B484" s="1" t="s">
        <v>503</v>
      </c>
      <c r="C484" s="1">
        <v>1E-3</v>
      </c>
      <c r="D484" s="1">
        <v>-0.180562</v>
      </c>
    </row>
    <row r="485" spans="1:4">
      <c r="A485" s="1" t="s">
        <v>4</v>
      </c>
      <c r="B485" s="1" t="s">
        <v>504</v>
      </c>
      <c r="C485" s="1">
        <v>0.20557600000000001</v>
      </c>
      <c r="D485" s="1">
        <v>0.28639399999999998</v>
      </c>
    </row>
    <row r="486" spans="1:4">
      <c r="A486" s="1" t="s">
        <v>4</v>
      </c>
      <c r="B486" s="1" t="s">
        <v>505</v>
      </c>
      <c r="C486" s="1">
        <v>5.4568600000000002E-2</v>
      </c>
      <c r="D486" s="1">
        <v>-0.29266700000000001</v>
      </c>
    </row>
    <row r="487" spans="1:4">
      <c r="A487" s="1" t="s">
        <v>4</v>
      </c>
      <c r="B487" s="1" t="s">
        <v>506</v>
      </c>
      <c r="C487" s="1">
        <v>5.0749999999999997E-3</v>
      </c>
      <c r="D487" s="1">
        <v>-0.31532500000000002</v>
      </c>
    </row>
    <row r="488" spans="1:4">
      <c r="A488" s="1" t="s">
        <v>4</v>
      </c>
      <c r="B488" s="1" t="s">
        <v>507</v>
      </c>
      <c r="C488" s="1">
        <v>5.4166700000000002E-3</v>
      </c>
      <c r="D488" s="1">
        <v>-0.29755599999999999</v>
      </c>
    </row>
    <row r="489" spans="1:4">
      <c r="A489" s="1" t="s">
        <v>4</v>
      </c>
      <c r="B489" s="1" t="s">
        <v>508</v>
      </c>
      <c r="C489" s="1">
        <v>5.4864900000000001E-3</v>
      </c>
      <c r="D489" s="1">
        <v>-0.26570300000000002</v>
      </c>
    </row>
    <row r="490" spans="1:4">
      <c r="A490" s="1" t="s">
        <v>4</v>
      </c>
      <c r="B490" s="1" t="s">
        <v>509</v>
      </c>
      <c r="C490" s="1">
        <v>4.8333300000000003E-3</v>
      </c>
      <c r="D490" s="1">
        <v>-0.35076200000000002</v>
      </c>
    </row>
    <row r="491" spans="1:4">
      <c r="A491" s="1" t="s">
        <v>4</v>
      </c>
      <c r="B491" s="1" t="s">
        <v>510</v>
      </c>
      <c r="C491" s="1">
        <v>8.0833299999999997E-3</v>
      </c>
      <c r="D491" s="1">
        <v>-0.121042</v>
      </c>
    </row>
    <row r="492" spans="1:4">
      <c r="A492" s="1" t="s">
        <v>4</v>
      </c>
      <c r="B492" s="1" t="s">
        <v>511</v>
      </c>
      <c r="C492" s="1">
        <v>8.5714299999999993E-5</v>
      </c>
      <c r="D492" s="1">
        <v>-0.54977100000000001</v>
      </c>
    </row>
    <row r="493" spans="1:4">
      <c r="A493" s="1" t="s">
        <v>4</v>
      </c>
      <c r="B493" s="1" t="s">
        <v>512</v>
      </c>
      <c r="C493" s="1">
        <v>6.8965499999999996E-5</v>
      </c>
      <c r="D493" s="1">
        <v>-0.66555200000000003</v>
      </c>
    </row>
    <row r="494" spans="1:4">
      <c r="A494" s="1" t="s">
        <v>4</v>
      </c>
      <c r="B494" s="1" t="s">
        <v>513</v>
      </c>
      <c r="C494" s="1">
        <v>7.1428599999999996E-5</v>
      </c>
      <c r="D494" s="1">
        <v>-0.69046399999999997</v>
      </c>
    </row>
    <row r="495" spans="1:4">
      <c r="A495" s="1" t="s">
        <v>4</v>
      </c>
      <c r="B495" s="1" t="s">
        <v>514</v>
      </c>
      <c r="C495" s="1">
        <v>0</v>
      </c>
      <c r="D495" s="1">
        <v>-0.70885699999999996</v>
      </c>
    </row>
    <row r="496" spans="1:4">
      <c r="A496" s="1" t="s">
        <v>4</v>
      </c>
      <c r="B496" s="1" t="s">
        <v>515</v>
      </c>
      <c r="C496" s="1">
        <v>0</v>
      </c>
      <c r="D496" s="1">
        <v>-0.66117400000000004</v>
      </c>
    </row>
    <row r="497" spans="1:4">
      <c r="A497" s="1" t="s">
        <v>4</v>
      </c>
      <c r="B497" s="1" t="s">
        <v>516</v>
      </c>
      <c r="C497" s="1">
        <v>8.3333300000000001E-4</v>
      </c>
      <c r="D497" s="1">
        <v>-0.1295</v>
      </c>
    </row>
    <row r="498" spans="1:4">
      <c r="A498" s="1" t="s">
        <v>4</v>
      </c>
      <c r="B498" s="1" t="s">
        <v>517</v>
      </c>
      <c r="C498" s="1">
        <v>1.4999999999999999E-4</v>
      </c>
      <c r="D498" s="1">
        <v>-0.1318</v>
      </c>
    </row>
    <row r="499" spans="1:4">
      <c r="A499" s="1" t="s">
        <v>4</v>
      </c>
      <c r="B499" s="1" t="s">
        <v>518</v>
      </c>
      <c r="C499" s="1">
        <v>9.5E-4</v>
      </c>
      <c r="D499" s="1">
        <v>-3.8100000000000002E-2</v>
      </c>
    </row>
    <row r="500" spans="1:4">
      <c r="A500" s="1" t="s">
        <v>4</v>
      </c>
      <c r="B500" s="1" t="s">
        <v>519</v>
      </c>
      <c r="C500" s="1">
        <v>1.1363600000000001E-3</v>
      </c>
      <c r="D500" s="1">
        <v>-0.10513599999999999</v>
      </c>
    </row>
    <row r="501" spans="1:4">
      <c r="A501" s="1" t="s">
        <v>4</v>
      </c>
      <c r="B501" s="1" t="s">
        <v>520</v>
      </c>
      <c r="C501" s="1">
        <v>2E-3</v>
      </c>
      <c r="D501" s="1">
        <v>-0.181759</v>
      </c>
    </row>
    <row r="502" spans="1:4">
      <c r="A502" s="1" t="s">
        <v>4</v>
      </c>
      <c r="B502" s="1" t="s">
        <v>521</v>
      </c>
      <c r="C502" s="1">
        <v>8.1333299999999994E-3</v>
      </c>
      <c r="D502" s="1">
        <v>0.31293300000000002</v>
      </c>
    </row>
    <row r="503" spans="1:4">
      <c r="A503" s="1" t="s">
        <v>4</v>
      </c>
      <c r="B503" s="1" t="s">
        <v>522</v>
      </c>
      <c r="C503" s="1">
        <v>2.7941200000000002E-3</v>
      </c>
      <c r="D503" s="1">
        <v>-0.238676</v>
      </c>
    </row>
    <row r="504" spans="1:4">
      <c r="A504" s="1" t="s">
        <v>4</v>
      </c>
      <c r="B504" s="1" t="s">
        <v>523</v>
      </c>
      <c r="C504" s="1">
        <v>3.5185199999999998E-3</v>
      </c>
      <c r="D504" s="1">
        <v>-0.17463000000000001</v>
      </c>
    </row>
    <row r="505" spans="1:4">
      <c r="A505" s="1" t="s">
        <v>4</v>
      </c>
      <c r="B505" s="1" t="s">
        <v>524</v>
      </c>
      <c r="C505" s="1">
        <v>3.4545499999999998E-3</v>
      </c>
      <c r="D505" s="1">
        <v>-0.19136400000000001</v>
      </c>
    </row>
    <row r="506" spans="1:4">
      <c r="A506" s="1" t="s">
        <v>4</v>
      </c>
      <c r="B506" s="1" t="s">
        <v>525</v>
      </c>
      <c r="C506" s="1">
        <v>3.7500000000000001E-4</v>
      </c>
      <c r="D506" s="1">
        <v>-0.38674999999999998</v>
      </c>
    </row>
    <row r="507" spans="1:4">
      <c r="A507" s="1" t="s">
        <v>4</v>
      </c>
      <c r="B507" s="1" t="s">
        <v>526</v>
      </c>
      <c r="C507" s="1">
        <v>5.0000000000000001E-4</v>
      </c>
      <c r="D507" s="1">
        <v>-0.21515000000000001</v>
      </c>
    </row>
    <row r="508" spans="1:4">
      <c r="A508" s="1" t="s">
        <v>4</v>
      </c>
      <c r="B508" s="1" t="s">
        <v>527</v>
      </c>
      <c r="C508" s="1">
        <v>8.9999999999999993E-3</v>
      </c>
      <c r="D508" s="1">
        <v>5.0999999999999997E-2</v>
      </c>
    </row>
    <row r="509" spans="1:4">
      <c r="A509" s="1" t="s">
        <v>4</v>
      </c>
      <c r="B509" s="1" t="s">
        <v>528</v>
      </c>
      <c r="C509" s="1">
        <v>7.9375000000000001E-3</v>
      </c>
      <c r="D509" s="1">
        <v>7.5874999999999998E-2</v>
      </c>
    </row>
    <row r="510" spans="1:4">
      <c r="A510" s="1" t="s">
        <v>4</v>
      </c>
      <c r="B510" s="1" t="s">
        <v>529</v>
      </c>
      <c r="C510" s="1">
        <v>1.8500000000000001E-3</v>
      </c>
      <c r="D510" s="1">
        <v>-3.2149999999999998E-2</v>
      </c>
    </row>
    <row r="511" spans="1:4">
      <c r="A511" s="1" t="s">
        <v>4</v>
      </c>
      <c r="B511" s="1" t="s">
        <v>530</v>
      </c>
      <c r="C511" s="1">
        <v>1.5E-3</v>
      </c>
      <c r="D511" s="1">
        <v>-8.8999999999999999E-3</v>
      </c>
    </row>
    <row r="512" spans="1:4">
      <c r="A512" s="1" t="s">
        <v>4</v>
      </c>
      <c r="B512" s="1" t="s">
        <v>531</v>
      </c>
      <c r="C512" s="1">
        <v>2.7184499999999999E-3</v>
      </c>
      <c r="D512" s="1">
        <v>7.4660199999999996E-2</v>
      </c>
    </row>
    <row r="513" spans="1:4">
      <c r="A513" s="1" t="s">
        <v>4</v>
      </c>
      <c r="B513" s="1" t="s">
        <v>532</v>
      </c>
      <c r="C513" s="1">
        <v>3.3606600000000001E-3</v>
      </c>
      <c r="D513" s="1">
        <v>8.83607E-2</v>
      </c>
    </row>
    <row r="514" spans="1:4">
      <c r="A514" s="1" t="s">
        <v>4</v>
      </c>
      <c r="B514" s="1" t="s">
        <v>533</v>
      </c>
      <c r="C514" s="1">
        <v>2.56522E-3</v>
      </c>
      <c r="D514" s="1">
        <v>0.111522</v>
      </c>
    </row>
    <row r="515" spans="1:4">
      <c r="A515" s="1" t="s">
        <v>4</v>
      </c>
      <c r="B515" s="1" t="s">
        <v>534</v>
      </c>
      <c r="C515" s="1">
        <v>3.3157899999999999E-3</v>
      </c>
      <c r="D515" s="1">
        <v>0.105561</v>
      </c>
    </row>
    <row r="516" spans="1:4">
      <c r="A516" s="1" t="s">
        <v>4</v>
      </c>
      <c r="B516" s="1" t="s">
        <v>535</v>
      </c>
      <c r="C516" s="1">
        <v>3.1803299999999999E-3</v>
      </c>
      <c r="D516" s="1">
        <v>8.1524600000000003E-2</v>
      </c>
    </row>
    <row r="517" spans="1:4">
      <c r="A517" s="1" t="s">
        <v>4</v>
      </c>
      <c r="B517" s="1" t="s">
        <v>536</v>
      </c>
      <c r="C517" s="1">
        <v>3.0909100000000001E-3</v>
      </c>
      <c r="D517" s="1">
        <v>3.5454499999999999E-3</v>
      </c>
    </row>
    <row r="518" spans="1:4">
      <c r="A518" s="1" t="s">
        <v>4</v>
      </c>
      <c r="B518" s="1" t="s">
        <v>537</v>
      </c>
      <c r="C518" s="1">
        <v>0.407161</v>
      </c>
      <c r="D518" s="1">
        <v>0.121548</v>
      </c>
    </row>
    <row r="519" spans="1:4">
      <c r="A519" s="1" t="s">
        <v>4</v>
      </c>
      <c r="B519" s="1" t="s">
        <v>538</v>
      </c>
      <c r="C519" s="1">
        <v>0.44264300000000001</v>
      </c>
      <c r="D519" s="1">
        <v>0.13635700000000001</v>
      </c>
    </row>
    <row r="520" spans="1:4">
      <c r="A520" s="1" t="s">
        <v>4</v>
      </c>
      <c r="B520" s="1" t="s">
        <v>539</v>
      </c>
      <c r="C520" s="1">
        <v>1.1368400000000001E-2</v>
      </c>
      <c r="D520" s="1">
        <v>0.25768400000000002</v>
      </c>
    </row>
    <row r="521" spans="1:4">
      <c r="A521" s="1" t="s">
        <v>4</v>
      </c>
      <c r="B521" s="1" t="s">
        <v>540</v>
      </c>
      <c r="C521" s="1">
        <v>1.8E-3</v>
      </c>
      <c r="D521" s="1">
        <v>-4.7280000000000003E-2</v>
      </c>
    </row>
    <row r="522" spans="1:4">
      <c r="A522" s="1" t="s">
        <v>4</v>
      </c>
      <c r="B522" s="1" t="s">
        <v>541</v>
      </c>
      <c r="C522" s="1">
        <v>5.2777800000000001E-4</v>
      </c>
      <c r="D522" s="1">
        <v>-8.0333299999999996E-2</v>
      </c>
    </row>
    <row r="523" spans="1:4">
      <c r="A523" s="1" t="s">
        <v>4</v>
      </c>
      <c r="B523" s="1" t="s">
        <v>542</v>
      </c>
      <c r="C523" s="1">
        <v>4.61538E-4</v>
      </c>
      <c r="D523" s="1">
        <v>-8.4192299999999998E-2</v>
      </c>
    </row>
    <row r="524" spans="1:4">
      <c r="A524" s="1" t="s">
        <v>4</v>
      </c>
      <c r="B524" s="1" t="s">
        <v>543</v>
      </c>
      <c r="C524" s="1">
        <v>1.6027400000000001E-3</v>
      </c>
      <c r="D524" s="1">
        <v>-3.54931E-2</v>
      </c>
    </row>
    <row r="525" spans="1:4">
      <c r="A525" s="1" t="s">
        <v>4</v>
      </c>
      <c r="B525" s="1" t="s">
        <v>544</v>
      </c>
      <c r="C525" s="1">
        <v>6.4000000000000005E-4</v>
      </c>
      <c r="D525" s="1">
        <v>-6.7680000000000004E-2</v>
      </c>
    </row>
    <row r="526" spans="1:4">
      <c r="A526" s="1" t="s">
        <v>4</v>
      </c>
      <c r="B526" s="1" t="s">
        <v>545</v>
      </c>
      <c r="C526" s="1">
        <v>2.9411800000000001E-4</v>
      </c>
      <c r="D526" s="1">
        <v>-0.189</v>
      </c>
    </row>
    <row r="527" spans="1:4">
      <c r="A527" s="1" t="s">
        <v>4</v>
      </c>
      <c r="B527" s="1" t="s">
        <v>546</v>
      </c>
      <c r="C527" s="1">
        <v>1.35294E-3</v>
      </c>
      <c r="D527" s="1">
        <v>4.85294E-3</v>
      </c>
    </row>
    <row r="528" spans="1:4">
      <c r="A528" s="1" t="s">
        <v>4</v>
      </c>
      <c r="B528" s="1" t="s">
        <v>547</v>
      </c>
      <c r="C528" s="1">
        <v>2.4146300000000001E-3</v>
      </c>
      <c r="D528" s="1">
        <v>2.2561000000000001E-2</v>
      </c>
    </row>
    <row r="529" spans="1:4">
      <c r="A529" s="1" t="s">
        <v>4</v>
      </c>
      <c r="B529" s="1" t="s">
        <v>548</v>
      </c>
      <c r="C529" s="1">
        <v>2.4750000000000002E-3</v>
      </c>
      <c r="D529" s="1">
        <v>2.6100000000000002E-2</v>
      </c>
    </row>
    <row r="530" spans="1:4">
      <c r="A530" s="1" t="s">
        <v>4</v>
      </c>
      <c r="B530" s="1" t="s">
        <v>549</v>
      </c>
      <c r="C530" s="1">
        <v>2.5384600000000002E-3</v>
      </c>
      <c r="D530" s="1">
        <v>5.5461499999999997E-2</v>
      </c>
    </row>
    <row r="531" spans="1:4">
      <c r="A531" s="1" t="s">
        <v>4</v>
      </c>
      <c r="B531" s="1" t="s">
        <v>550</v>
      </c>
      <c r="C531" s="1">
        <v>5.2777800000000001E-3</v>
      </c>
      <c r="D531" s="1">
        <v>-0.11516700000000001</v>
      </c>
    </row>
    <row r="532" spans="1:4">
      <c r="A532" s="1" t="s">
        <v>4</v>
      </c>
      <c r="B532" s="1" t="s">
        <v>551</v>
      </c>
      <c r="C532" s="1">
        <v>1.3636400000000001E-4</v>
      </c>
      <c r="D532" s="1">
        <v>-0.60495500000000002</v>
      </c>
    </row>
    <row r="533" spans="1:4">
      <c r="A533" s="1" t="s">
        <v>4</v>
      </c>
      <c r="B533" s="1" t="s">
        <v>552</v>
      </c>
      <c r="C533" s="1">
        <v>5.5263199999999995E-4</v>
      </c>
      <c r="D533" s="1">
        <v>-0.52071100000000003</v>
      </c>
    </row>
    <row r="534" spans="1:4">
      <c r="A534" s="1" t="s">
        <v>4</v>
      </c>
      <c r="B534" s="1" t="s">
        <v>553</v>
      </c>
      <c r="C534" s="1">
        <v>5.9999999999999995E-4</v>
      </c>
      <c r="D534" s="1">
        <v>-0.33579999999999999</v>
      </c>
    </row>
    <row r="535" spans="1:4">
      <c r="A535" s="1" t="s">
        <v>4</v>
      </c>
      <c r="B535" s="1" t="s">
        <v>554</v>
      </c>
      <c r="C535" s="1">
        <v>4.3722200000000003E-2</v>
      </c>
      <c r="D535" s="1">
        <v>0.21061099999999999</v>
      </c>
    </row>
    <row r="536" spans="1:4">
      <c r="A536" s="1" t="s">
        <v>4</v>
      </c>
      <c r="B536" s="1" t="s">
        <v>555</v>
      </c>
      <c r="C536" s="1">
        <v>9.0666700000000006E-3</v>
      </c>
      <c r="D536" s="1">
        <v>1.6106700000000002E-2</v>
      </c>
    </row>
    <row r="537" spans="1:4">
      <c r="A537" s="1" t="s">
        <v>4</v>
      </c>
      <c r="B537" s="1" t="s">
        <v>556</v>
      </c>
      <c r="C537" s="1">
        <v>1.72917E-2</v>
      </c>
      <c r="D537" s="1">
        <v>-2.20833E-2</v>
      </c>
    </row>
    <row r="538" spans="1:4">
      <c r="A538" s="1" t="s">
        <v>4</v>
      </c>
      <c r="B538" s="1" t="s">
        <v>557</v>
      </c>
      <c r="C538" s="1">
        <v>1.1641500000000001E-2</v>
      </c>
      <c r="D538" s="1">
        <v>0.12518899999999999</v>
      </c>
    </row>
    <row r="539" spans="1:4">
      <c r="A539" s="1" t="s">
        <v>4</v>
      </c>
      <c r="B539" s="1" t="s">
        <v>558</v>
      </c>
      <c r="C539" s="1">
        <v>5.5609800000000001E-3</v>
      </c>
      <c r="D539" s="1">
        <v>5.1219299999999998E-4</v>
      </c>
    </row>
    <row r="540" spans="1:4">
      <c r="A540" s="1" t="s">
        <v>4</v>
      </c>
      <c r="B540" s="1" t="s">
        <v>559</v>
      </c>
      <c r="C540" s="1">
        <v>5.3255799999999999E-3</v>
      </c>
      <c r="D540" s="1">
        <v>-1.8255799999999999E-2</v>
      </c>
    </row>
    <row r="541" spans="1:4">
      <c r="A541" s="1" t="s">
        <v>4</v>
      </c>
      <c r="B541" s="1" t="s">
        <v>560</v>
      </c>
      <c r="C541" s="1">
        <v>9.2000000000000003E-4</v>
      </c>
      <c r="D541" s="1">
        <v>-6.9120000000000001E-2</v>
      </c>
    </row>
    <row r="542" spans="1:4">
      <c r="A542" s="1" t="s">
        <v>4</v>
      </c>
      <c r="B542" s="1" t="s">
        <v>561</v>
      </c>
      <c r="C542" s="1">
        <v>1.1052600000000001E-3</v>
      </c>
      <c r="D542" s="1">
        <v>-0.63021099999999997</v>
      </c>
    </row>
    <row r="543" spans="1:4">
      <c r="A543" s="1" t="s">
        <v>4</v>
      </c>
      <c r="B543" s="1" t="s">
        <v>562</v>
      </c>
      <c r="C543" s="1">
        <v>1.1666700000000001E-3</v>
      </c>
      <c r="D543" s="1">
        <v>-0.654528</v>
      </c>
    </row>
    <row r="544" spans="1:4">
      <c r="A544" s="1" t="s">
        <v>4</v>
      </c>
      <c r="B544" s="1" t="s">
        <v>563</v>
      </c>
      <c r="C544" s="1">
        <v>1.1999999999999999E-3</v>
      </c>
      <c r="D544" s="1">
        <v>-0.67962900000000004</v>
      </c>
    </row>
    <row r="545" spans="1:4">
      <c r="A545" s="1" t="s">
        <v>4</v>
      </c>
      <c r="B545" s="1" t="s">
        <v>564</v>
      </c>
      <c r="C545" s="1">
        <v>1.1052600000000001E-3</v>
      </c>
      <c r="D545" s="1">
        <v>-0.62984200000000001</v>
      </c>
    </row>
    <row r="546" spans="1:4">
      <c r="A546" s="1" t="s">
        <v>4</v>
      </c>
      <c r="B546" s="1" t="s">
        <v>565</v>
      </c>
      <c r="C546" s="1">
        <v>1.21875E-3</v>
      </c>
      <c r="D546" s="1">
        <v>-0.74490599999999996</v>
      </c>
    </row>
    <row r="547" spans="1:4">
      <c r="A547" s="1" t="s">
        <v>4</v>
      </c>
      <c r="B547" s="1" t="s">
        <v>566</v>
      </c>
      <c r="C547" s="1">
        <v>2.0000000000000001E-4</v>
      </c>
      <c r="D547" s="1">
        <v>-0.35133300000000001</v>
      </c>
    </row>
    <row r="548" spans="1:4">
      <c r="A548" s="1" t="s">
        <v>4</v>
      </c>
      <c r="B548" s="1" t="s">
        <v>567</v>
      </c>
      <c r="C548" s="1">
        <v>8.9999999999999998E-4</v>
      </c>
      <c r="D548" s="1">
        <v>-0.379133</v>
      </c>
    </row>
    <row r="549" spans="1:4">
      <c r="A549" s="1" t="s">
        <v>4</v>
      </c>
      <c r="B549" s="1" t="s">
        <v>568</v>
      </c>
      <c r="C549" s="1">
        <v>1.42857E-4</v>
      </c>
      <c r="D549" s="1">
        <v>-0.18223800000000001</v>
      </c>
    </row>
    <row r="550" spans="1:4">
      <c r="A550" s="1" t="s">
        <v>4</v>
      </c>
      <c r="B550" s="1" t="s">
        <v>569</v>
      </c>
      <c r="C550" s="1">
        <v>2.5000000000000001E-4</v>
      </c>
      <c r="D550" s="1">
        <v>-0.13300000000000001</v>
      </c>
    </row>
    <row r="551" spans="1:4">
      <c r="A551" s="1" t="s">
        <v>4</v>
      </c>
      <c r="B551" s="1" t="s">
        <v>570</v>
      </c>
      <c r="C551" s="1">
        <v>2.0000000000000001E-4</v>
      </c>
      <c r="D551" s="1">
        <v>-0.25553300000000001</v>
      </c>
    </row>
    <row r="552" spans="1:4">
      <c r="A552" s="1" t="s">
        <v>4</v>
      </c>
      <c r="B552" s="1" t="s">
        <v>571</v>
      </c>
      <c r="C552" s="1">
        <v>1.4599999999999999E-3</v>
      </c>
      <c r="D552" s="1">
        <v>-0.35671999999999998</v>
      </c>
    </row>
    <row r="553" spans="1:4">
      <c r="A553" s="1" t="s">
        <v>4</v>
      </c>
      <c r="B553" s="1" t="s">
        <v>572</v>
      </c>
      <c r="C553" s="1">
        <v>1.5897400000000001E-3</v>
      </c>
      <c r="D553" s="1">
        <v>-0.45648699999999998</v>
      </c>
    </row>
    <row r="554" spans="1:4">
      <c r="A554" s="1" t="s">
        <v>4</v>
      </c>
      <c r="B554" s="1" t="s">
        <v>573</v>
      </c>
      <c r="C554" s="1">
        <v>1.61538E-3</v>
      </c>
      <c r="D554" s="1">
        <v>-0.421846</v>
      </c>
    </row>
    <row r="555" spans="1:4">
      <c r="A555" s="1" t="s">
        <v>4</v>
      </c>
      <c r="B555" s="1" t="s">
        <v>574</v>
      </c>
      <c r="C555" s="1">
        <v>1.6000000000000001E-3</v>
      </c>
      <c r="D555" s="1">
        <v>-0.40342499999999998</v>
      </c>
    </row>
    <row r="556" spans="1:4">
      <c r="A556" s="1" t="s">
        <v>4</v>
      </c>
      <c r="B556" s="1" t="s">
        <v>575</v>
      </c>
      <c r="C556" s="1">
        <v>1.60417E-3</v>
      </c>
      <c r="D556" s="1">
        <v>-0.33912500000000001</v>
      </c>
    </row>
    <row r="557" spans="1:4">
      <c r="A557" s="1" t="s">
        <v>4</v>
      </c>
      <c r="B557" s="1" t="s">
        <v>576</v>
      </c>
      <c r="C557" s="1">
        <v>8.6486500000000003E-4</v>
      </c>
      <c r="D557" s="1">
        <v>-0.483514</v>
      </c>
    </row>
    <row r="558" spans="1:4">
      <c r="A558" s="1" t="s">
        <v>4</v>
      </c>
      <c r="B558" s="1" t="s">
        <v>577</v>
      </c>
      <c r="C558" s="1">
        <v>7.9285699999999994E-3</v>
      </c>
      <c r="D558" s="1">
        <v>-0.137571</v>
      </c>
    </row>
    <row r="559" spans="1:4">
      <c r="A559" s="1" t="s">
        <v>4</v>
      </c>
      <c r="B559" s="1" t="s">
        <v>578</v>
      </c>
      <c r="C559" s="1">
        <v>8.8800000000000007E-3</v>
      </c>
      <c r="D559" s="1">
        <v>-2.264E-2</v>
      </c>
    </row>
    <row r="560" spans="1:4">
      <c r="A560" s="1" t="s">
        <v>4</v>
      </c>
      <c r="B560" s="1" t="s">
        <v>579</v>
      </c>
      <c r="C560" s="1">
        <v>4.36207E-3</v>
      </c>
      <c r="D560" s="1">
        <v>1.2069E-2</v>
      </c>
    </row>
    <row r="561" spans="1:4">
      <c r="A561" s="1" t="s">
        <v>4</v>
      </c>
      <c r="B561" s="1" t="s">
        <v>580</v>
      </c>
      <c r="C561" s="1">
        <v>1.8181800000000001E-4</v>
      </c>
      <c r="D561" s="1">
        <v>-0.42172700000000002</v>
      </c>
    </row>
    <row r="562" spans="1:4">
      <c r="A562" s="1" t="s">
        <v>4</v>
      </c>
      <c r="B562" s="1" t="s">
        <v>581</v>
      </c>
      <c r="C562" s="1">
        <v>9.6874999999999999E-4</v>
      </c>
      <c r="D562" s="1">
        <v>6.8781300000000004E-2</v>
      </c>
    </row>
    <row r="563" spans="1:4">
      <c r="A563" s="1" t="s">
        <v>4</v>
      </c>
      <c r="B563" s="1" t="s">
        <v>582</v>
      </c>
      <c r="C563" s="1">
        <v>4.0000000000000002E-4</v>
      </c>
      <c r="D563" s="1">
        <v>5.21E-2</v>
      </c>
    </row>
    <row r="564" spans="1:4">
      <c r="A564" s="1" t="s">
        <v>4</v>
      </c>
      <c r="B564" s="1" t="s">
        <v>583</v>
      </c>
      <c r="C564" s="1">
        <v>1.0769200000000001E-3</v>
      </c>
      <c r="D564" s="1">
        <v>4.5461500000000002E-2</v>
      </c>
    </row>
    <row r="565" spans="1:4">
      <c r="A565" s="1" t="s">
        <v>4</v>
      </c>
      <c r="B565" s="1" t="s">
        <v>584</v>
      </c>
      <c r="C565" s="1">
        <v>9.1428599999999992E-3</v>
      </c>
      <c r="D565" s="1">
        <v>-0.21097099999999999</v>
      </c>
    </row>
    <row r="566" spans="1:4">
      <c r="A566" s="1" t="s">
        <v>4</v>
      </c>
      <c r="B566" s="1" t="s">
        <v>585</v>
      </c>
      <c r="C566" s="1">
        <v>1.80488E-3</v>
      </c>
      <c r="D566" s="1">
        <v>-0.27082899999999999</v>
      </c>
    </row>
    <row r="567" spans="1:4">
      <c r="A567" s="1" t="s">
        <v>4</v>
      </c>
      <c r="B567" s="1" t="s">
        <v>586</v>
      </c>
      <c r="C567" s="1">
        <v>2.51724E-3</v>
      </c>
      <c r="D567" s="1">
        <v>-6.1689599999999997E-2</v>
      </c>
    </row>
    <row r="568" spans="1:4">
      <c r="A568" s="1" t="s">
        <v>4</v>
      </c>
      <c r="B568" s="1" t="s">
        <v>587</v>
      </c>
      <c r="C568" s="1">
        <v>2.9199999999999999E-3</v>
      </c>
      <c r="D568" s="1">
        <v>-3.6639999999999999E-2</v>
      </c>
    </row>
    <row r="569" spans="1:4">
      <c r="A569" s="1" t="s">
        <v>4</v>
      </c>
      <c r="B569" s="1" t="s">
        <v>588</v>
      </c>
      <c r="C569" s="1">
        <v>3.5999999999999999E-3</v>
      </c>
      <c r="D569" s="1">
        <v>1.25001E-3</v>
      </c>
    </row>
    <row r="570" spans="1:4">
      <c r="A570" s="1" t="s">
        <v>4</v>
      </c>
      <c r="B570" s="1" t="s">
        <v>589</v>
      </c>
      <c r="C570" s="1">
        <v>3.7894700000000001E-3</v>
      </c>
      <c r="D570" s="1">
        <v>-0.14171900000000001</v>
      </c>
    </row>
    <row r="571" spans="1:4">
      <c r="A571" s="1" t="s">
        <v>4</v>
      </c>
      <c r="B571" s="1" t="s">
        <v>590</v>
      </c>
      <c r="C571" s="1">
        <v>3.2727300000000002E-3</v>
      </c>
      <c r="D571" s="1">
        <v>-0.20772699999999999</v>
      </c>
    </row>
    <row r="572" spans="1:4">
      <c r="A572" s="1" t="s">
        <v>4</v>
      </c>
      <c r="B572" s="1" t="s">
        <v>591</v>
      </c>
      <c r="C572" s="1">
        <v>3.82979E-3</v>
      </c>
      <c r="D572" s="1">
        <v>-0.20078699999999999</v>
      </c>
    </row>
    <row r="573" spans="1:4">
      <c r="A573" s="1" t="s">
        <v>4</v>
      </c>
      <c r="B573" s="1" t="s">
        <v>592</v>
      </c>
      <c r="C573" s="1">
        <v>4.0909099999999997E-3</v>
      </c>
      <c r="D573" s="1">
        <v>-0.16861400000000001</v>
      </c>
    </row>
    <row r="574" spans="1:4">
      <c r="A574" s="1" t="s">
        <v>4</v>
      </c>
      <c r="B574" s="1" t="s">
        <v>593</v>
      </c>
      <c r="C574" s="1">
        <v>4.1860500000000002E-3</v>
      </c>
      <c r="D574" s="1">
        <v>-0.17167399999999999</v>
      </c>
    </row>
    <row r="575" spans="1:4">
      <c r="A575" s="1" t="s">
        <v>4</v>
      </c>
      <c r="B575" s="1" t="s">
        <v>594</v>
      </c>
      <c r="C575" s="1">
        <v>4.3902400000000001E-3</v>
      </c>
      <c r="D575" s="1">
        <v>-0.160024</v>
      </c>
    </row>
    <row r="576" spans="1:4">
      <c r="A576" s="1" t="s">
        <v>4</v>
      </c>
      <c r="B576" s="1" t="s">
        <v>595</v>
      </c>
      <c r="C576" s="1">
        <v>4.8399999999999997E-3</v>
      </c>
      <c r="D576" s="1">
        <v>0.26607999999999998</v>
      </c>
    </row>
    <row r="577" spans="1:4">
      <c r="A577" s="1" t="s">
        <v>4</v>
      </c>
      <c r="B577" s="1" t="s">
        <v>596</v>
      </c>
      <c r="C577" s="1">
        <v>4.58333E-3</v>
      </c>
      <c r="D577" s="1">
        <v>0.21224999999999999</v>
      </c>
    </row>
    <row r="578" spans="1:4">
      <c r="A578" s="1" t="s">
        <v>4</v>
      </c>
      <c r="B578" s="1" t="s">
        <v>597</v>
      </c>
      <c r="C578" s="1">
        <v>3.0769199999999998E-4</v>
      </c>
      <c r="D578" s="1">
        <v>-0.50420500000000001</v>
      </c>
    </row>
    <row r="579" spans="1:4">
      <c r="A579" s="1" t="s">
        <v>4</v>
      </c>
      <c r="B579" s="1" t="s">
        <v>598</v>
      </c>
      <c r="C579" s="1">
        <v>3.9285699999999998E-4</v>
      </c>
      <c r="D579" s="1">
        <v>-0.35625000000000001</v>
      </c>
    </row>
    <row r="580" spans="1:4">
      <c r="A580" s="1" t="s">
        <v>4</v>
      </c>
      <c r="B580" s="1" t="s">
        <v>599</v>
      </c>
      <c r="C580" s="1">
        <v>8.2051300000000004E-4</v>
      </c>
      <c r="D580" s="1">
        <v>-0.35861500000000002</v>
      </c>
    </row>
    <row r="581" spans="1:4">
      <c r="A581" s="1" t="s">
        <v>4</v>
      </c>
      <c r="B581" s="1" t="s">
        <v>600</v>
      </c>
      <c r="C581" s="1">
        <v>2.5000000000000001E-4</v>
      </c>
      <c r="D581" s="1">
        <v>-0.30685000000000001</v>
      </c>
    </row>
    <row r="582" spans="1:4">
      <c r="A582" s="1" t="s">
        <v>4</v>
      </c>
      <c r="B582" s="1" t="s">
        <v>601</v>
      </c>
      <c r="C582" s="1">
        <v>6.5217400000000005E-4</v>
      </c>
      <c r="D582" s="1">
        <v>1.3217400000000001E-2</v>
      </c>
    </row>
    <row r="583" spans="1:4">
      <c r="A583" s="1" t="s">
        <v>4</v>
      </c>
      <c r="B583" s="1" t="s">
        <v>602</v>
      </c>
      <c r="C583" s="1">
        <v>6.4999999999999997E-4</v>
      </c>
      <c r="D583" s="1">
        <v>8.0649999999999999E-2</v>
      </c>
    </row>
    <row r="584" spans="1:4">
      <c r="A584" s="1" t="s">
        <v>4</v>
      </c>
      <c r="B584" s="1" t="s">
        <v>603</v>
      </c>
      <c r="C584" s="1">
        <v>1.7674399999999999E-3</v>
      </c>
      <c r="D584" s="1">
        <v>-7.7279100000000003E-2</v>
      </c>
    </row>
    <row r="585" spans="1:4">
      <c r="A585" s="1" t="s">
        <v>4</v>
      </c>
      <c r="B585" s="1" t="s">
        <v>604</v>
      </c>
      <c r="C585" s="1">
        <v>2.4137899999999999E-3</v>
      </c>
      <c r="D585" s="1">
        <v>-1.8586200000000001E-2</v>
      </c>
    </row>
    <row r="586" spans="1:4">
      <c r="A586" s="1" t="s">
        <v>4</v>
      </c>
      <c r="B586" s="1" t="s">
        <v>605</v>
      </c>
      <c r="C586" s="1">
        <v>2.5384600000000002E-3</v>
      </c>
      <c r="D586" s="1">
        <v>-7.0999999999999994E-2</v>
      </c>
    </row>
    <row r="587" spans="1:4">
      <c r="A587" s="1" t="s">
        <v>4</v>
      </c>
      <c r="B587" s="1" t="s">
        <v>606</v>
      </c>
      <c r="C587" s="1">
        <v>0.23081299999999999</v>
      </c>
      <c r="D587" s="1">
        <v>0.42862499999999998</v>
      </c>
    </row>
    <row r="588" spans="1:4">
      <c r="A588" s="1" t="s">
        <v>4</v>
      </c>
      <c r="B588" s="1" t="s">
        <v>607</v>
      </c>
      <c r="C588" s="1">
        <v>0.246388</v>
      </c>
      <c r="D588" s="1">
        <v>0.460204</v>
      </c>
    </row>
    <row r="589" spans="1:4">
      <c r="A589" s="1" t="s">
        <v>4</v>
      </c>
      <c r="B589" s="1" t="s">
        <v>608</v>
      </c>
      <c r="C589" s="1">
        <v>0.23763000000000001</v>
      </c>
      <c r="D589" s="1">
        <v>0.38982600000000001</v>
      </c>
    </row>
    <row r="590" spans="1:4">
      <c r="A590" s="1" t="s">
        <v>4</v>
      </c>
      <c r="B590" s="1" t="s">
        <v>609</v>
      </c>
      <c r="C590" s="1">
        <v>0.358622</v>
      </c>
      <c r="D590" s="1">
        <v>0.50070300000000001</v>
      </c>
    </row>
    <row r="591" spans="1:4">
      <c r="A591" s="1" t="s">
        <v>4</v>
      </c>
      <c r="B591" s="1" t="s">
        <v>610</v>
      </c>
      <c r="C591" s="1">
        <v>3.4090900000000003E-4</v>
      </c>
      <c r="D591" s="1">
        <v>-0.43583</v>
      </c>
    </row>
    <row r="592" spans="1:4">
      <c r="A592" s="1" t="s">
        <v>4</v>
      </c>
      <c r="B592" s="1" t="s">
        <v>611</v>
      </c>
      <c r="C592" s="1">
        <v>1.3636400000000001E-4</v>
      </c>
      <c r="D592" s="1">
        <v>-0.43003400000000003</v>
      </c>
    </row>
    <row r="593" spans="1:4">
      <c r="A593" s="1" t="s">
        <v>4</v>
      </c>
      <c r="B593" s="1" t="s">
        <v>612</v>
      </c>
      <c r="C593" s="1">
        <v>2.5000000000000001E-4</v>
      </c>
      <c r="D593" s="1">
        <v>-0.33720800000000001</v>
      </c>
    </row>
    <row r="594" spans="1:4">
      <c r="A594" s="1" t="s">
        <v>4</v>
      </c>
      <c r="B594" s="1" t="s">
        <v>613</v>
      </c>
      <c r="C594" s="1">
        <v>7.4074100000000003E-5</v>
      </c>
      <c r="D594" s="1">
        <v>-0.50748099999999996</v>
      </c>
    </row>
    <row r="595" spans="1:4">
      <c r="A595" s="1" t="s">
        <v>4</v>
      </c>
      <c r="B595" s="1" t="s">
        <v>614</v>
      </c>
      <c r="C595" s="1">
        <v>0</v>
      </c>
      <c r="D595" s="1">
        <v>-0.85919999999999996</v>
      </c>
    </row>
    <row r="596" spans="1:4">
      <c r="A596" s="1" t="s">
        <v>4</v>
      </c>
      <c r="B596" s="1" t="s">
        <v>615</v>
      </c>
      <c r="C596" s="1">
        <v>2.0312500000000001E-3</v>
      </c>
      <c r="D596" s="1">
        <v>-0.51887499999999998</v>
      </c>
    </row>
    <row r="597" spans="1:4">
      <c r="A597" s="1" t="s">
        <v>4</v>
      </c>
      <c r="B597" s="1" t="s">
        <v>616</v>
      </c>
      <c r="C597" s="1">
        <v>4.4359000000000004E-3</v>
      </c>
      <c r="D597" s="1">
        <v>-0.13700000000000001</v>
      </c>
    </row>
    <row r="598" spans="1:4">
      <c r="A598" s="1" t="s">
        <v>4</v>
      </c>
      <c r="B598" s="1" t="s">
        <v>617</v>
      </c>
      <c r="C598" s="1">
        <v>5.08824E-3</v>
      </c>
      <c r="D598" s="1">
        <v>-2.2264699999999998E-2</v>
      </c>
    </row>
    <row r="599" spans="1:4">
      <c r="A599" s="1" t="s">
        <v>4</v>
      </c>
      <c r="B599" s="1" t="s">
        <v>618</v>
      </c>
      <c r="C599" s="1">
        <v>5.2272699999999996E-4</v>
      </c>
      <c r="D599" s="1">
        <v>-0.30025000000000002</v>
      </c>
    </row>
    <row r="600" spans="1:4">
      <c r="A600" s="1" t="s">
        <v>4</v>
      </c>
      <c r="B600" s="1" t="s">
        <v>619</v>
      </c>
      <c r="C600" s="1">
        <v>5.4761899999999995E-4</v>
      </c>
      <c r="D600" s="1">
        <v>-0.27140500000000001</v>
      </c>
    </row>
    <row r="601" spans="1:4">
      <c r="A601" s="1" t="s">
        <v>4</v>
      </c>
      <c r="B601" s="1" t="s">
        <v>620</v>
      </c>
      <c r="C601" s="1">
        <v>8.8461500000000005E-4</v>
      </c>
      <c r="D601" s="1">
        <v>-5.0076900000000001E-2</v>
      </c>
    </row>
    <row r="602" spans="1:4">
      <c r="A602" s="1" t="s">
        <v>4</v>
      </c>
      <c r="B602" s="1" t="s">
        <v>621</v>
      </c>
      <c r="C602" s="1">
        <v>1E-3</v>
      </c>
      <c r="D602" s="1">
        <v>-0.178842</v>
      </c>
    </row>
    <row r="603" spans="1:4">
      <c r="A603" s="1" t="s">
        <v>4</v>
      </c>
      <c r="B603" s="1" t="s">
        <v>622</v>
      </c>
      <c r="C603" s="1">
        <v>2.2432400000000001E-3</v>
      </c>
      <c r="D603" s="1">
        <v>8.6216299999999999E-3</v>
      </c>
    </row>
    <row r="604" spans="1:4">
      <c r="A604" s="1" t="s">
        <v>4</v>
      </c>
      <c r="B604" s="1" t="s">
        <v>623</v>
      </c>
      <c r="C604" s="1">
        <v>2.4242399999999998E-3</v>
      </c>
      <c r="D604" s="1">
        <v>-3.3272700000000002E-2</v>
      </c>
    </row>
    <row r="605" spans="1:4">
      <c r="A605" s="1" t="s">
        <v>4</v>
      </c>
      <c r="B605" s="1" t="s">
        <v>624</v>
      </c>
      <c r="C605" s="1">
        <v>4.1428599999999999E-3</v>
      </c>
      <c r="D605" s="1">
        <v>0.173071</v>
      </c>
    </row>
    <row r="606" spans="1:4">
      <c r="A606" s="1" t="s">
        <v>4</v>
      </c>
      <c r="B606" s="1" t="s">
        <v>625</v>
      </c>
      <c r="C606" s="1">
        <v>3.8888900000000001E-4</v>
      </c>
      <c r="D606" s="1">
        <v>-0.39209300000000002</v>
      </c>
    </row>
    <row r="607" spans="1:4">
      <c r="A607" s="1" t="s">
        <v>4</v>
      </c>
      <c r="B607" s="1" t="s">
        <v>626</v>
      </c>
      <c r="C607" s="1">
        <v>1.3636400000000001E-4</v>
      </c>
      <c r="D607" s="1">
        <v>-0.274455</v>
      </c>
    </row>
    <row r="608" spans="1:4">
      <c r="A608" s="1" t="s">
        <v>4</v>
      </c>
      <c r="B608" s="1" t="s">
        <v>627</v>
      </c>
      <c r="C608" s="1">
        <v>0</v>
      </c>
      <c r="D608" s="1">
        <v>-0.25024999999999997</v>
      </c>
    </row>
    <row r="609" spans="1:4">
      <c r="A609" s="1" t="s">
        <v>4</v>
      </c>
      <c r="B609" s="1" t="s">
        <v>628</v>
      </c>
      <c r="C609" s="1">
        <v>5.4838700000000001E-4</v>
      </c>
      <c r="D609" s="1">
        <v>-0.57880600000000004</v>
      </c>
    </row>
    <row r="610" spans="1:4">
      <c r="A610" s="1" t="s">
        <v>4</v>
      </c>
      <c r="B610" s="1" t="s">
        <v>629</v>
      </c>
      <c r="C610" s="1">
        <v>1.47059E-4</v>
      </c>
      <c r="D610" s="1">
        <v>-0.69320599999999999</v>
      </c>
    </row>
    <row r="611" spans="1:4">
      <c r="A611" s="1" t="s">
        <v>4</v>
      </c>
      <c r="B611" s="1" t="s">
        <v>630</v>
      </c>
      <c r="C611" s="1">
        <v>3.73333E-3</v>
      </c>
      <c r="D611" s="1">
        <v>-0.39643299999999998</v>
      </c>
    </row>
    <row r="612" spans="1:4">
      <c r="A612" s="1" t="s">
        <v>4</v>
      </c>
      <c r="B612" s="1" t="s">
        <v>631</v>
      </c>
      <c r="C612" s="1">
        <v>7.7142900000000002E-4</v>
      </c>
      <c r="D612" s="1">
        <v>-0.30194300000000002</v>
      </c>
    </row>
    <row r="613" spans="1:4">
      <c r="A613" s="1" t="s">
        <v>4</v>
      </c>
      <c r="B613" s="1" t="s">
        <v>632</v>
      </c>
      <c r="C613" s="1">
        <v>9.2500000000000004E-4</v>
      </c>
      <c r="D613" s="1">
        <v>-0.28060000000000002</v>
      </c>
    </row>
    <row r="614" spans="1:4">
      <c r="A614" s="1" t="s">
        <v>4</v>
      </c>
      <c r="B614" s="1" t="s">
        <v>633</v>
      </c>
      <c r="C614" s="1">
        <v>1.5E-3</v>
      </c>
      <c r="D614" s="1">
        <v>-0.139625</v>
      </c>
    </row>
    <row r="615" spans="1:4">
      <c r="A615" s="1" t="s">
        <v>4</v>
      </c>
      <c r="B615" s="1" t="s">
        <v>634</v>
      </c>
      <c r="C615" s="1">
        <v>3.6521700000000002E-3</v>
      </c>
      <c r="D615" s="1">
        <v>5.6043500000000003E-2</v>
      </c>
    </row>
    <row r="616" spans="1:4">
      <c r="A616" s="1" t="s">
        <v>4</v>
      </c>
      <c r="B616" s="1" t="s">
        <v>635</v>
      </c>
      <c r="C616" s="1">
        <v>5.3333299999999998E-3</v>
      </c>
      <c r="D616" s="1">
        <v>0.124067</v>
      </c>
    </row>
    <row r="617" spans="1:4">
      <c r="A617" s="1" t="s">
        <v>4</v>
      </c>
      <c r="B617" s="1" t="s">
        <v>636</v>
      </c>
      <c r="C617" s="1">
        <v>3.1818200000000002E-4</v>
      </c>
      <c r="D617" s="1">
        <v>-0.79236399999999996</v>
      </c>
    </row>
    <row r="618" spans="1:4">
      <c r="A618" s="1" t="s">
        <v>4</v>
      </c>
      <c r="B618" s="1" t="s">
        <v>637</v>
      </c>
      <c r="C618" s="1">
        <v>3.1970999999999999E-2</v>
      </c>
      <c r="D618" s="1">
        <v>-2.5985500000000002E-2</v>
      </c>
    </row>
    <row r="619" spans="1:4">
      <c r="A619" s="1" t="s">
        <v>4</v>
      </c>
      <c r="B619" s="1" t="s">
        <v>638</v>
      </c>
      <c r="C619" s="1">
        <v>4.8275899999999998E-4</v>
      </c>
      <c r="D619" s="1">
        <v>-0.119517</v>
      </c>
    </row>
    <row r="620" spans="1:4">
      <c r="A620" s="1" t="s">
        <v>4</v>
      </c>
      <c r="B620" s="1" t="s">
        <v>639</v>
      </c>
      <c r="C620" s="1">
        <v>3.02329E-2</v>
      </c>
      <c r="D620" s="1">
        <v>-6.2013699999999998E-2</v>
      </c>
    </row>
    <row r="621" spans="1:4">
      <c r="A621" s="1" t="s">
        <v>4</v>
      </c>
      <c r="B621" s="1" t="s">
        <v>640</v>
      </c>
      <c r="C621" s="1">
        <v>4.4117599999999999E-4</v>
      </c>
      <c r="D621" s="1">
        <v>-0.15488199999999999</v>
      </c>
    </row>
    <row r="622" spans="1:4">
      <c r="A622" s="1" t="s">
        <v>4</v>
      </c>
      <c r="B622" s="1" t="s">
        <v>641</v>
      </c>
      <c r="C622" s="1">
        <v>5.3846199999999997E-4</v>
      </c>
      <c r="D622" s="1">
        <v>-7.6769199999999996E-2</v>
      </c>
    </row>
    <row r="623" spans="1:4">
      <c r="A623" s="1" t="s">
        <v>4</v>
      </c>
      <c r="B623" s="1" t="s">
        <v>642</v>
      </c>
      <c r="C623" s="1">
        <v>6.8468799999999996E-2</v>
      </c>
      <c r="D623" s="1">
        <v>0.16156200000000001</v>
      </c>
    </row>
    <row r="624" spans="1:4">
      <c r="A624" s="1" t="s">
        <v>4</v>
      </c>
      <c r="B624" s="1" t="s">
        <v>643</v>
      </c>
      <c r="C624" s="1">
        <v>0.10680000000000001</v>
      </c>
      <c r="D624" s="1">
        <v>0.38890000000000002</v>
      </c>
    </row>
    <row r="625" spans="1:4">
      <c r="A625" s="1" t="s">
        <v>4</v>
      </c>
      <c r="B625" s="1" t="s">
        <v>644</v>
      </c>
      <c r="C625" s="1">
        <v>5.9807699999999998E-3</v>
      </c>
      <c r="D625" s="1">
        <v>-0.15015400000000001</v>
      </c>
    </row>
    <row r="626" spans="1:4">
      <c r="A626" s="1" t="s">
        <v>4</v>
      </c>
      <c r="B626" s="1" t="s">
        <v>645</v>
      </c>
      <c r="C626" s="1">
        <v>7.025E-3</v>
      </c>
      <c r="D626" s="1">
        <v>-0.158725</v>
      </c>
    </row>
    <row r="627" spans="1:4">
      <c r="A627" s="1" t="s">
        <v>4</v>
      </c>
      <c r="B627" s="1" t="s">
        <v>646</v>
      </c>
      <c r="C627" s="1">
        <v>3.1034499999999998E-3</v>
      </c>
      <c r="D627" s="1">
        <v>-0.23491400000000001</v>
      </c>
    </row>
    <row r="628" spans="1:4">
      <c r="A628" s="1" t="s">
        <v>4</v>
      </c>
      <c r="B628" s="1" t="s">
        <v>647</v>
      </c>
      <c r="C628" s="1">
        <v>5.0819699999999999E-3</v>
      </c>
      <c r="D628" s="1">
        <v>-0.36318</v>
      </c>
    </row>
    <row r="629" spans="1:4">
      <c r="A629" s="1" t="s">
        <v>4</v>
      </c>
      <c r="B629" s="1" t="s">
        <v>648</v>
      </c>
      <c r="C629" s="1">
        <v>6.9662900000000004E-4</v>
      </c>
      <c r="D629" s="1">
        <v>-0.26183099999999998</v>
      </c>
    </row>
    <row r="630" spans="1:4">
      <c r="A630" s="1" t="s">
        <v>4</v>
      </c>
      <c r="B630" s="1" t="s">
        <v>649</v>
      </c>
      <c r="C630" s="1">
        <v>8.2894700000000002E-4</v>
      </c>
      <c r="D630" s="1">
        <v>-0.18304400000000001</v>
      </c>
    </row>
    <row r="631" spans="1:4">
      <c r="A631" s="1" t="s">
        <v>4</v>
      </c>
      <c r="B631" s="1" t="s">
        <v>650</v>
      </c>
      <c r="C631" s="1">
        <v>7.4390199999999995E-4</v>
      </c>
      <c r="D631" s="1">
        <v>-0.25409799999999999</v>
      </c>
    </row>
    <row r="632" spans="1:4">
      <c r="A632" s="1" t="s">
        <v>4</v>
      </c>
      <c r="B632" s="1" t="s">
        <v>651</v>
      </c>
      <c r="C632" s="1">
        <v>1.0222199999999999E-3</v>
      </c>
      <c r="D632" s="1">
        <v>-8.7644399999999997E-2</v>
      </c>
    </row>
    <row r="633" spans="1:4">
      <c r="A633" s="1" t="s">
        <v>4</v>
      </c>
      <c r="B633" s="1" t="s">
        <v>652</v>
      </c>
      <c r="C633" s="1">
        <v>9.1089100000000004E-4</v>
      </c>
      <c r="D633" s="1">
        <v>-8.2277300000000008E-3</v>
      </c>
    </row>
    <row r="634" spans="1:4">
      <c r="A634" s="1" t="s">
        <v>4</v>
      </c>
      <c r="B634" s="1" t="s">
        <v>653</v>
      </c>
      <c r="C634" s="1">
        <v>9.0740700000000005E-4</v>
      </c>
      <c r="D634" s="1">
        <v>1.8648100000000001E-2</v>
      </c>
    </row>
    <row r="635" spans="1:4">
      <c r="A635" s="1" t="s">
        <v>4</v>
      </c>
      <c r="B635" s="1" t="s">
        <v>654</v>
      </c>
      <c r="C635" s="1">
        <v>1.0930200000000001E-3</v>
      </c>
      <c r="D635" s="1">
        <v>0.146372</v>
      </c>
    </row>
    <row r="636" spans="1:4">
      <c r="A636" s="1" t="s">
        <v>4</v>
      </c>
      <c r="B636" s="1" t="s">
        <v>655</v>
      </c>
      <c r="C636" s="1">
        <v>1.06818E-3</v>
      </c>
      <c r="D636" s="1">
        <v>0.105591</v>
      </c>
    </row>
    <row r="637" spans="1:4">
      <c r="A637" s="1" t="s">
        <v>4</v>
      </c>
      <c r="B637" s="1" t="s">
        <v>656</v>
      </c>
      <c r="C637" s="1">
        <v>9.2035399999999996E-4</v>
      </c>
      <c r="D637" s="1">
        <v>-0.167381</v>
      </c>
    </row>
    <row r="638" spans="1:4">
      <c r="A638" s="1" t="s">
        <v>4</v>
      </c>
      <c r="B638" s="1" t="s">
        <v>657</v>
      </c>
      <c r="C638" s="1">
        <v>1.38462E-3</v>
      </c>
      <c r="D638" s="1">
        <v>-0.36565399999999998</v>
      </c>
    </row>
    <row r="639" spans="1:4">
      <c r="A639" s="1" t="s">
        <v>4</v>
      </c>
      <c r="B639" s="1" t="s">
        <v>658</v>
      </c>
      <c r="C639" s="1">
        <v>8.6153800000000002E-4</v>
      </c>
      <c r="D639" s="1">
        <v>-0.28887699999999999</v>
      </c>
    </row>
    <row r="640" spans="1:4">
      <c r="A640" s="1" t="s">
        <v>4</v>
      </c>
      <c r="B640" s="1" t="s">
        <v>659</v>
      </c>
      <c r="C640" s="1">
        <v>6.2222199999999997E-4</v>
      </c>
      <c r="D640" s="1">
        <v>-0.31611099999999998</v>
      </c>
    </row>
    <row r="641" spans="1:4">
      <c r="A641" s="1" t="s">
        <v>4</v>
      </c>
      <c r="B641" s="1" t="s">
        <v>660</v>
      </c>
      <c r="C641" s="1">
        <v>2.0000000000000001E-4</v>
      </c>
      <c r="D641" s="1">
        <v>-0.3644</v>
      </c>
    </row>
    <row r="642" spans="1:4">
      <c r="A642" s="1" t="s">
        <v>4</v>
      </c>
      <c r="B642" s="1" t="s">
        <v>661</v>
      </c>
      <c r="C642" s="1">
        <v>5.5814000000000005E-4</v>
      </c>
      <c r="D642" s="1">
        <v>-0.263488</v>
      </c>
    </row>
    <row r="643" spans="1:4">
      <c r="A643" s="1" t="s">
        <v>4</v>
      </c>
      <c r="B643" s="1" t="s">
        <v>662</v>
      </c>
      <c r="C643" s="1">
        <v>5.4545500000000003E-4</v>
      </c>
      <c r="D643" s="1">
        <v>-0.25504500000000002</v>
      </c>
    </row>
    <row r="644" spans="1:4">
      <c r="A644" s="1" t="s">
        <v>4</v>
      </c>
      <c r="B644" s="1" t="s">
        <v>663</v>
      </c>
      <c r="C644" s="1">
        <v>1.6666700000000001E-4</v>
      </c>
      <c r="D644" s="1">
        <v>-0.28475</v>
      </c>
    </row>
    <row r="645" spans="1:4">
      <c r="A645" s="1" t="s">
        <v>4</v>
      </c>
      <c r="B645" s="1" t="s">
        <v>664</v>
      </c>
      <c r="C645" s="1">
        <v>4.9950000000000001E-2</v>
      </c>
      <c r="D645" s="1">
        <v>9.7350000000000006E-2</v>
      </c>
    </row>
    <row r="646" spans="1:4">
      <c r="A646" s="1" t="s">
        <v>4</v>
      </c>
      <c r="B646" s="1" t="s">
        <v>665</v>
      </c>
      <c r="C646" s="1">
        <v>5.6500000000000002E-2</v>
      </c>
      <c r="D646" s="1">
        <v>8.1100000000000005E-2</v>
      </c>
    </row>
    <row r="647" spans="1:4">
      <c r="A647" s="1" t="s">
        <v>4</v>
      </c>
      <c r="B647" s="1" t="s">
        <v>666</v>
      </c>
      <c r="C647" s="1">
        <v>6.6658499999999996E-2</v>
      </c>
      <c r="D647" s="1">
        <v>0.13936599999999999</v>
      </c>
    </row>
    <row r="648" spans="1:4">
      <c r="A648" s="1" t="s">
        <v>4</v>
      </c>
      <c r="B648" s="1" t="s">
        <v>667</v>
      </c>
      <c r="C648" s="1">
        <v>5.2867900000000002E-2</v>
      </c>
      <c r="D648" s="1">
        <v>0.119868</v>
      </c>
    </row>
    <row r="649" spans="1:4">
      <c r="A649" s="1" t="s">
        <v>4</v>
      </c>
      <c r="B649" s="1" t="s">
        <v>668</v>
      </c>
      <c r="C649" s="1">
        <v>5.0125000000000003E-2</v>
      </c>
      <c r="D649" s="1">
        <v>0.112232</v>
      </c>
    </row>
    <row r="650" spans="1:4">
      <c r="A650" s="1" t="s">
        <v>4</v>
      </c>
      <c r="B650" s="1" t="s">
        <v>669</v>
      </c>
      <c r="C650" s="1">
        <v>3.7578899999999998E-2</v>
      </c>
      <c r="D650" s="1">
        <v>-1.3263199999999999E-2</v>
      </c>
    </row>
    <row r="651" spans="1:4">
      <c r="A651" s="1" t="s">
        <v>4</v>
      </c>
      <c r="B651" s="1" t="s">
        <v>670</v>
      </c>
      <c r="C651" s="1">
        <v>5.2769200000000002E-2</v>
      </c>
      <c r="D651" s="1">
        <v>-3.9128200000000002E-2</v>
      </c>
    </row>
    <row r="652" spans="1:4">
      <c r="A652" s="1" t="s">
        <v>4</v>
      </c>
      <c r="B652" s="1" t="s">
        <v>671</v>
      </c>
      <c r="C652" s="1">
        <v>6.6387100000000004E-2</v>
      </c>
      <c r="D652" s="1">
        <v>2.0129000000000001E-2</v>
      </c>
    </row>
    <row r="653" spans="1:4">
      <c r="A653" s="1" t="s">
        <v>4</v>
      </c>
      <c r="B653" s="1" t="s">
        <v>672</v>
      </c>
      <c r="C653" s="1">
        <v>6.0529399999999997E-2</v>
      </c>
      <c r="D653" s="1">
        <v>1.06471E-2</v>
      </c>
    </row>
    <row r="654" spans="1:4">
      <c r="A654" s="1" t="s">
        <v>4</v>
      </c>
      <c r="B654" s="1" t="s">
        <v>673</v>
      </c>
      <c r="C654" s="1">
        <v>6.2363599999999998E-2</v>
      </c>
      <c r="D654" s="1">
        <v>7.5757999999999999E-4</v>
      </c>
    </row>
    <row r="655" spans="1:4">
      <c r="A655" s="1" t="s">
        <v>4</v>
      </c>
      <c r="B655" s="1" t="s">
        <v>674</v>
      </c>
      <c r="C655" s="1">
        <v>9.09091E-4</v>
      </c>
      <c r="D655" s="1">
        <v>-0.36499999999999999</v>
      </c>
    </row>
    <row r="656" spans="1:4">
      <c r="A656" s="1" t="s">
        <v>4</v>
      </c>
      <c r="B656" s="1" t="s">
        <v>675</v>
      </c>
      <c r="C656" s="1">
        <v>2.10526E-4</v>
      </c>
      <c r="D656" s="1">
        <v>-0.100842</v>
      </c>
    </row>
    <row r="657" spans="1:4">
      <c r="A657" s="1" t="s">
        <v>4</v>
      </c>
      <c r="B657" s="1" t="s">
        <v>676</v>
      </c>
      <c r="C657" s="1">
        <v>6.8965499999999996E-4</v>
      </c>
      <c r="D657" s="1">
        <v>-0.14441399999999999</v>
      </c>
    </row>
    <row r="658" spans="1:4">
      <c r="A658" s="1" t="s">
        <v>4</v>
      </c>
      <c r="B658" s="1" t="s">
        <v>677</v>
      </c>
      <c r="C658" s="1">
        <v>1.7391300000000001E-4</v>
      </c>
      <c r="D658" s="1">
        <v>-0.179478</v>
      </c>
    </row>
    <row r="659" spans="1:4">
      <c r="A659" s="1" t="s">
        <v>4</v>
      </c>
      <c r="B659" s="1" t="s">
        <v>678</v>
      </c>
      <c r="C659" s="1">
        <v>1.6666700000000001E-4</v>
      </c>
      <c r="D659" s="1">
        <v>-0.157333</v>
      </c>
    </row>
    <row r="660" spans="1:4">
      <c r="A660" s="1" t="s">
        <v>4</v>
      </c>
      <c r="B660" s="1" t="s">
        <v>679</v>
      </c>
      <c r="C660" s="1">
        <v>1.8181800000000001E-4</v>
      </c>
      <c r="D660" s="1">
        <v>-9.3363600000000005E-2</v>
      </c>
    </row>
    <row r="661" spans="1:4">
      <c r="A661" s="1" t="s">
        <v>4</v>
      </c>
      <c r="B661" s="1" t="s">
        <v>680</v>
      </c>
      <c r="C661" s="1">
        <v>3.1923099999999999E-3</v>
      </c>
      <c r="D661" s="1">
        <v>0.184615</v>
      </c>
    </row>
    <row r="662" spans="1:4">
      <c r="A662" s="1" t="s">
        <v>4</v>
      </c>
      <c r="B662" s="1" t="s">
        <v>681</v>
      </c>
      <c r="C662" s="1">
        <v>0</v>
      </c>
      <c r="D662" s="1">
        <v>-0.21237500000000001</v>
      </c>
    </row>
    <row r="663" spans="1:4">
      <c r="A663" s="1" t="s">
        <v>4</v>
      </c>
      <c r="B663" s="1" t="s">
        <v>682</v>
      </c>
      <c r="C663" s="1">
        <v>3.5135100000000002E-4</v>
      </c>
      <c r="D663" s="1">
        <v>-0.22335099999999999</v>
      </c>
    </row>
    <row r="664" spans="1:4">
      <c r="A664" s="1" t="s">
        <v>4</v>
      </c>
      <c r="B664" s="1" t="s">
        <v>683</v>
      </c>
      <c r="C664" s="1">
        <v>7.01667E-3</v>
      </c>
      <c r="D664" s="1">
        <v>4.1966700000000003E-2</v>
      </c>
    </row>
    <row r="665" spans="1:4">
      <c r="A665" s="1" t="s">
        <v>4</v>
      </c>
      <c r="B665" s="1" t="s">
        <v>684</v>
      </c>
      <c r="C665" s="1">
        <v>4.8039199999999997E-3</v>
      </c>
      <c r="D665" s="1">
        <v>-6.2352900000000001E-3</v>
      </c>
    </row>
    <row r="666" spans="1:4">
      <c r="A666" s="1" t="s">
        <v>4</v>
      </c>
      <c r="B666" s="1" t="s">
        <v>685</v>
      </c>
      <c r="C666" s="1">
        <v>1.32143E-3</v>
      </c>
      <c r="D666" s="1">
        <v>-0.11582099999999999</v>
      </c>
    </row>
    <row r="667" spans="1:4">
      <c r="A667" s="1" t="s">
        <v>4</v>
      </c>
      <c r="B667" s="1" t="s">
        <v>686</v>
      </c>
      <c r="C667" s="1">
        <v>1.38462E-3</v>
      </c>
      <c r="D667" s="1">
        <v>-0.10707700000000001</v>
      </c>
    </row>
    <row r="668" spans="1:4">
      <c r="A668" s="1" t="s">
        <v>4</v>
      </c>
      <c r="B668" s="1" t="s">
        <v>687</v>
      </c>
      <c r="C668" s="1">
        <v>6.8709699999999997E-3</v>
      </c>
      <c r="D668" s="1">
        <v>-2.0129000000000001E-2</v>
      </c>
    </row>
    <row r="669" spans="1:4">
      <c r="A669" s="1" t="s">
        <v>4</v>
      </c>
      <c r="B669" s="1" t="s">
        <v>688</v>
      </c>
      <c r="C669" s="1">
        <v>3.52381E-3</v>
      </c>
      <c r="D669" s="1">
        <v>1.5571400000000001E-2</v>
      </c>
    </row>
    <row r="670" spans="1:4">
      <c r="A670" s="1" t="s">
        <v>4</v>
      </c>
      <c r="B670" s="1" t="s">
        <v>689</v>
      </c>
      <c r="C670" s="1">
        <v>3.68966E-3</v>
      </c>
      <c r="D670" s="1">
        <v>0.13703399999999999</v>
      </c>
    </row>
    <row r="671" spans="1:4">
      <c r="A671" s="1" t="s">
        <v>4</v>
      </c>
      <c r="B671" s="1" t="s">
        <v>690</v>
      </c>
      <c r="C671" s="1">
        <v>2.6666699999999999E-3</v>
      </c>
      <c r="D671" s="1">
        <v>5.4100000000000002E-2</v>
      </c>
    </row>
    <row r="672" spans="1:4">
      <c r="A672" s="1" t="s">
        <v>4</v>
      </c>
      <c r="B672" s="1" t="s">
        <v>691</v>
      </c>
      <c r="C672" s="1">
        <v>3.1250000000000001E-4</v>
      </c>
      <c r="D672" s="1">
        <v>-0.21249999999999999</v>
      </c>
    </row>
    <row r="673" spans="1:4">
      <c r="A673" s="1" t="s">
        <v>4</v>
      </c>
      <c r="B673" s="1" t="s">
        <v>692</v>
      </c>
      <c r="C673" s="1">
        <v>0.108931</v>
      </c>
      <c r="D673" s="1">
        <v>0.19606899999999999</v>
      </c>
    </row>
    <row r="674" spans="1:4">
      <c r="A674" s="1" t="s">
        <v>4</v>
      </c>
      <c r="B674" s="1" t="s">
        <v>693</v>
      </c>
      <c r="C674" s="1">
        <v>2.5249999999999999E-3</v>
      </c>
      <c r="D674" s="1">
        <v>-0.24177499999999999</v>
      </c>
    </row>
    <row r="675" spans="1:4">
      <c r="A675" s="1" t="s">
        <v>4</v>
      </c>
      <c r="B675" s="1" t="s">
        <v>694</v>
      </c>
      <c r="C675" s="1">
        <v>2.0000000000000001E-4</v>
      </c>
      <c r="D675" s="1">
        <v>-0.27667999999999998</v>
      </c>
    </row>
    <row r="676" spans="1:4">
      <c r="A676" s="1" t="s">
        <v>4</v>
      </c>
      <c r="B676" s="1" t="s">
        <v>695</v>
      </c>
      <c r="C676" s="1">
        <v>1.92308E-4</v>
      </c>
      <c r="D676" s="1">
        <v>-0.24257699999999999</v>
      </c>
    </row>
    <row r="677" spans="1:4">
      <c r="A677" s="1" t="s">
        <v>4</v>
      </c>
      <c r="B677" s="1" t="s">
        <v>696</v>
      </c>
      <c r="C677" s="1">
        <v>0.53852</v>
      </c>
      <c r="D677" s="1">
        <v>0.74436000000000002</v>
      </c>
    </row>
    <row r="678" spans="1:4">
      <c r="A678" s="1" t="s">
        <v>4</v>
      </c>
      <c r="B678" s="1" t="s">
        <v>697</v>
      </c>
      <c r="C678" s="1">
        <v>0.61172700000000002</v>
      </c>
      <c r="D678" s="1">
        <v>0.86290900000000004</v>
      </c>
    </row>
    <row r="679" spans="1:4">
      <c r="A679" s="1" t="s">
        <v>4</v>
      </c>
      <c r="B679" s="1" t="s">
        <v>698</v>
      </c>
      <c r="C679" s="1">
        <v>0.31342900000000001</v>
      </c>
      <c r="D679" s="1">
        <v>0.60957099999999997</v>
      </c>
    </row>
    <row r="680" spans="1:4">
      <c r="A680" s="1" t="s">
        <v>4</v>
      </c>
      <c r="B680" s="1" t="s">
        <v>699</v>
      </c>
      <c r="C680" s="1">
        <v>3.33333E-4</v>
      </c>
      <c r="D680" s="1">
        <v>-0.28518199999999999</v>
      </c>
    </row>
    <row r="681" spans="1:4">
      <c r="A681" s="1" t="s">
        <v>4</v>
      </c>
      <c r="B681" s="1" t="s">
        <v>700</v>
      </c>
      <c r="C681" s="1">
        <v>3.8461499999999999E-4</v>
      </c>
      <c r="D681" s="1">
        <v>-0.11261500000000001</v>
      </c>
    </row>
    <row r="682" spans="1:4">
      <c r="A682" s="1" t="s">
        <v>4</v>
      </c>
      <c r="B682" s="1" t="s">
        <v>701</v>
      </c>
      <c r="C682" s="1">
        <v>3.9500000000000004E-3</v>
      </c>
      <c r="D682" s="1">
        <v>8.3900000000000002E-2</v>
      </c>
    </row>
    <row r="683" spans="1:4">
      <c r="A683" s="1" t="s">
        <v>4</v>
      </c>
      <c r="B683" s="1" t="s">
        <v>702</v>
      </c>
      <c r="C683" s="1">
        <v>4.8999999999999998E-3</v>
      </c>
      <c r="D683" s="1">
        <v>-0.1055</v>
      </c>
    </row>
    <row r="684" spans="1:4">
      <c r="A684" s="1" t="s">
        <v>4</v>
      </c>
      <c r="B684" s="1" t="s">
        <v>703</v>
      </c>
      <c r="C684" s="1">
        <v>1.84615E-3</v>
      </c>
      <c r="D684" s="1">
        <v>3.6807699999999999E-2</v>
      </c>
    </row>
    <row r="685" spans="1:4">
      <c r="A685" s="1" t="s">
        <v>4</v>
      </c>
      <c r="B685" s="1" t="s">
        <v>704</v>
      </c>
      <c r="C685" s="1">
        <v>1.8E-3</v>
      </c>
      <c r="D685" s="1">
        <v>-3.3849999999999998E-2</v>
      </c>
    </row>
    <row r="686" spans="1:4">
      <c r="A686" s="1" t="s">
        <v>4</v>
      </c>
      <c r="B686" s="1" t="s">
        <v>705</v>
      </c>
      <c r="C686" s="1">
        <v>2E-3</v>
      </c>
      <c r="D686" s="1">
        <v>0.14861099999999999</v>
      </c>
    </row>
    <row r="687" spans="1:4">
      <c r="A687" s="1" t="s">
        <v>4</v>
      </c>
      <c r="B687" s="1" t="s">
        <v>706</v>
      </c>
      <c r="C687" s="1">
        <v>3.07143E-3</v>
      </c>
      <c r="D687" s="1">
        <v>0.23014299999999999</v>
      </c>
    </row>
    <row r="688" spans="1:4">
      <c r="A688" s="1" t="s">
        <v>4</v>
      </c>
      <c r="B688" s="1" t="s">
        <v>707</v>
      </c>
      <c r="C688" s="1">
        <v>5.5333300000000004E-3</v>
      </c>
      <c r="D688" s="1">
        <v>0.38453300000000001</v>
      </c>
    </row>
    <row r="689" spans="1:4">
      <c r="A689" s="1" t="s">
        <v>4</v>
      </c>
      <c r="B689" s="1" t="s">
        <v>708</v>
      </c>
      <c r="C689" s="1">
        <v>0.19619200000000001</v>
      </c>
      <c r="D689" s="1">
        <v>0.40242499999999998</v>
      </c>
    </row>
    <row r="690" spans="1:4">
      <c r="A690" s="1" t="s">
        <v>4</v>
      </c>
      <c r="B690" s="1" t="s">
        <v>709</v>
      </c>
      <c r="C690" s="1">
        <v>0.24513799999999999</v>
      </c>
      <c r="D690" s="1">
        <v>0.38406899999999999</v>
      </c>
    </row>
    <row r="691" spans="1:4">
      <c r="A691" s="1" t="s">
        <v>4</v>
      </c>
      <c r="B691" s="1" t="s">
        <v>710</v>
      </c>
      <c r="C691" s="1">
        <v>0.27301900000000001</v>
      </c>
      <c r="D691" s="1">
        <v>0.43709599999999998</v>
      </c>
    </row>
    <row r="692" spans="1:4">
      <c r="A692" s="1" t="s">
        <v>4</v>
      </c>
      <c r="B692" s="1" t="s">
        <v>711</v>
      </c>
      <c r="C692" s="1">
        <v>0.38294600000000001</v>
      </c>
      <c r="D692" s="1">
        <v>0.57345900000000005</v>
      </c>
    </row>
    <row r="693" spans="1:4">
      <c r="A693" s="1" t="s">
        <v>4</v>
      </c>
      <c r="B693" s="1" t="s">
        <v>712</v>
      </c>
      <c r="C693" s="1">
        <v>0.47170000000000001</v>
      </c>
      <c r="D693" s="1">
        <v>0.61933300000000002</v>
      </c>
    </row>
    <row r="694" spans="1:4">
      <c r="A694" s="1" t="s">
        <v>4</v>
      </c>
      <c r="B694" s="1" t="s">
        <v>713</v>
      </c>
      <c r="C694" s="1">
        <v>0.40471400000000002</v>
      </c>
      <c r="D694" s="1">
        <v>0.55754300000000001</v>
      </c>
    </row>
    <row r="695" spans="1:4">
      <c r="A695" s="1" t="s">
        <v>4</v>
      </c>
      <c r="B695" s="1" t="s">
        <v>714</v>
      </c>
      <c r="C695" s="1">
        <v>1.6315800000000001E-3</v>
      </c>
      <c r="D695" s="1">
        <v>-4.1052600000000002E-2</v>
      </c>
    </row>
    <row r="696" spans="1:4">
      <c r="A696" s="1" t="s">
        <v>4</v>
      </c>
      <c r="B696" s="1" t="s">
        <v>715</v>
      </c>
      <c r="C696" s="1">
        <v>4.2040799999999998E-3</v>
      </c>
      <c r="D696" s="1">
        <v>3.2959200000000001E-2</v>
      </c>
    </row>
    <row r="697" spans="1:4">
      <c r="A697" s="1" t="s">
        <v>4</v>
      </c>
      <c r="B697" s="1" t="s">
        <v>716</v>
      </c>
      <c r="C697" s="1">
        <v>1.1333300000000001E-3</v>
      </c>
      <c r="D697" s="1">
        <v>-0.102467</v>
      </c>
    </row>
    <row r="698" spans="1:4">
      <c r="A698" s="1" t="s">
        <v>4</v>
      </c>
      <c r="B698" s="1" t="s">
        <v>717</v>
      </c>
      <c r="C698" s="1">
        <v>4.7105300000000001E-3</v>
      </c>
      <c r="D698" s="1">
        <v>8.4552600000000006E-2</v>
      </c>
    </row>
    <row r="699" spans="1:4">
      <c r="A699" s="1" t="s">
        <v>4</v>
      </c>
      <c r="B699" s="1" t="s">
        <v>718</v>
      </c>
      <c r="C699" s="1">
        <v>3.6585399999999998E-4</v>
      </c>
      <c r="D699" s="1">
        <v>-3.09024E-2</v>
      </c>
    </row>
    <row r="700" spans="1:4">
      <c r="A700" s="1" t="s">
        <v>4</v>
      </c>
      <c r="B700" s="1" t="s">
        <v>719</v>
      </c>
      <c r="C700" s="1">
        <v>5.8333300000000001E-4</v>
      </c>
      <c r="D700" s="1">
        <v>1.54792E-2</v>
      </c>
    </row>
    <row r="701" spans="1:4">
      <c r="A701" s="1" t="s">
        <v>4</v>
      </c>
      <c r="B701" s="1" t="s">
        <v>720</v>
      </c>
      <c r="C701" s="1">
        <v>3.6363600000000003E-4</v>
      </c>
      <c r="D701" s="1">
        <v>-2.9863600000000001E-2</v>
      </c>
    </row>
    <row r="702" spans="1:4">
      <c r="A702" s="1" t="s">
        <v>8</v>
      </c>
      <c r="B702" s="1" t="s">
        <v>721</v>
      </c>
      <c r="C702" s="1">
        <v>0.65154999999999996</v>
      </c>
      <c r="D702" s="1">
        <v>2.9171499999999999</v>
      </c>
    </row>
    <row r="703" spans="1:4">
      <c r="A703" s="1" t="s">
        <v>8</v>
      </c>
      <c r="B703" s="1" t="s">
        <v>722</v>
      </c>
      <c r="C703" s="1">
        <v>8.9999999999999998E-4</v>
      </c>
      <c r="D703" s="1">
        <v>-0.15295</v>
      </c>
    </row>
    <row r="704" spans="1:4">
      <c r="A704" s="1" t="s">
        <v>3</v>
      </c>
      <c r="B704" s="1" t="s">
        <v>723</v>
      </c>
      <c r="C704" s="1">
        <v>2.5000000000000001E-4</v>
      </c>
      <c r="D704" s="1">
        <v>-0.69810000000000005</v>
      </c>
    </row>
    <row r="705" spans="1:4">
      <c r="A705" s="1" t="s">
        <v>0</v>
      </c>
      <c r="B705" s="1" t="s">
        <v>724</v>
      </c>
      <c r="C705" s="1">
        <v>0.32024999999999998</v>
      </c>
      <c r="D705" s="1">
        <v>0.50980000000000003</v>
      </c>
    </row>
    <row r="706" spans="1:4">
      <c r="A706" s="1" t="s">
        <v>3</v>
      </c>
      <c r="B706" s="1" t="s">
        <v>725</v>
      </c>
      <c r="C706" s="1">
        <v>5.6499999999999996E-3</v>
      </c>
      <c r="D706" s="1">
        <v>-0.26074999999999998</v>
      </c>
    </row>
    <row r="707" spans="1:4">
      <c r="A707" s="1" t="s">
        <v>3</v>
      </c>
      <c r="B707" s="1" t="s">
        <v>726</v>
      </c>
      <c r="C707" s="1">
        <v>3.7499999999999999E-3</v>
      </c>
      <c r="D707" s="1">
        <v>0.21740000000000001</v>
      </c>
    </row>
    <row r="708" spans="1:4">
      <c r="A708" s="1" t="s">
        <v>3</v>
      </c>
      <c r="B708" s="1" t="s">
        <v>727</v>
      </c>
      <c r="C708" s="1">
        <v>1.4999999999999999E-4</v>
      </c>
      <c r="D708" s="1">
        <v>-0.49975000000000003</v>
      </c>
    </row>
    <row r="709" spans="1:4">
      <c r="A709" s="1" t="s">
        <v>3</v>
      </c>
      <c r="B709" s="1" t="s">
        <v>728</v>
      </c>
      <c r="C709" s="1">
        <v>6.2350000000000003E-2</v>
      </c>
      <c r="D709" s="1">
        <v>0.13594999999999999</v>
      </c>
    </row>
    <row r="710" spans="1:4">
      <c r="A710" s="1" t="s">
        <v>3</v>
      </c>
      <c r="B710" s="1" t="s">
        <v>729</v>
      </c>
      <c r="C710" s="1">
        <v>1.5E-3</v>
      </c>
      <c r="D710" s="1">
        <v>-0.05</v>
      </c>
    </row>
    <row r="711" spans="1:4">
      <c r="A711" s="1" t="s">
        <v>3</v>
      </c>
      <c r="B711" s="1" t="s">
        <v>730</v>
      </c>
      <c r="C711" s="1">
        <v>1E-3</v>
      </c>
      <c r="D711" s="1">
        <v>-0.11355</v>
      </c>
    </row>
    <row r="712" spans="1:4">
      <c r="A712" s="1" t="s">
        <v>3</v>
      </c>
      <c r="B712" s="1" t="s">
        <v>731</v>
      </c>
      <c r="C712" s="1">
        <v>8.0000000000000004E-4</v>
      </c>
      <c r="D712" s="1">
        <v>-0.42920000000000003</v>
      </c>
    </row>
    <row r="713" spans="1:4">
      <c r="A713" s="1" t="s">
        <v>3</v>
      </c>
      <c r="B713" s="1" t="s">
        <v>732</v>
      </c>
      <c r="C713" s="1">
        <v>4.0000000000000002E-4</v>
      </c>
      <c r="D713" s="1">
        <v>-0.51012500000000005</v>
      </c>
    </row>
    <row r="714" spans="1:4">
      <c r="A714" s="1" t="s">
        <v>3</v>
      </c>
      <c r="B714" s="1" t="s">
        <v>733</v>
      </c>
      <c r="C714" s="1">
        <v>8.3250000000000005E-2</v>
      </c>
      <c r="D714" s="1">
        <v>0.17665</v>
      </c>
    </row>
    <row r="715" spans="1:4">
      <c r="A715" s="1" t="s">
        <v>3</v>
      </c>
      <c r="B715" s="1" t="s">
        <v>734</v>
      </c>
      <c r="C715" s="1">
        <v>2.9999999999999997E-4</v>
      </c>
      <c r="D715" s="1">
        <v>-0.22425</v>
      </c>
    </row>
    <row r="716" spans="1:4">
      <c r="A716" s="1" t="s">
        <v>3</v>
      </c>
      <c r="B716" s="1" t="s">
        <v>735</v>
      </c>
      <c r="C716" s="1">
        <v>0.30249999999999999</v>
      </c>
      <c r="D716" s="1">
        <v>0.53069999999999995</v>
      </c>
    </row>
    <row r="717" spans="1:4">
      <c r="A717" s="1" t="s">
        <v>3</v>
      </c>
      <c r="B717" s="1" t="s">
        <v>736</v>
      </c>
      <c r="C717" s="1">
        <v>4.1999999999999997E-3</v>
      </c>
      <c r="D717" s="1">
        <v>0.21190000000000001</v>
      </c>
    </row>
    <row r="718" spans="1:4">
      <c r="A718" s="1" t="s">
        <v>3</v>
      </c>
      <c r="B718" s="1" t="s">
        <v>737</v>
      </c>
      <c r="C718" s="1">
        <v>1.03E-2</v>
      </c>
      <c r="D718" s="1">
        <v>-0.12905</v>
      </c>
    </row>
    <row r="719" spans="1:4">
      <c r="A719" s="1" t="s">
        <v>3</v>
      </c>
      <c r="B719" s="1" t="s">
        <v>738</v>
      </c>
      <c r="C719" s="1">
        <v>8.9999999999999998E-4</v>
      </c>
      <c r="D719" s="1">
        <v>-0.39929999999999999</v>
      </c>
    </row>
    <row r="720" spans="1:4">
      <c r="A720" s="1" t="s">
        <v>3</v>
      </c>
      <c r="B720" s="1" t="s">
        <v>739</v>
      </c>
      <c r="C720" s="1">
        <v>2.0000000000000001E-4</v>
      </c>
      <c r="D720" s="1">
        <v>-0.52185000000000004</v>
      </c>
    </row>
    <row r="721" spans="1:4">
      <c r="A721" s="1" t="s">
        <v>3</v>
      </c>
      <c r="B721" s="1" t="s">
        <v>740</v>
      </c>
      <c r="C721" s="1">
        <v>4.4999999999999999E-4</v>
      </c>
      <c r="D721" s="1">
        <v>-0.26274999999999998</v>
      </c>
    </row>
    <row r="722" spans="1:4">
      <c r="A722" s="1" t="s">
        <v>3</v>
      </c>
      <c r="B722" s="1" t="s">
        <v>741</v>
      </c>
      <c r="C722" s="1">
        <v>5.0000000000000002E-5</v>
      </c>
      <c r="D722" s="1">
        <v>-0.75895000000000001</v>
      </c>
    </row>
    <row r="723" spans="1:4">
      <c r="A723" s="1" t="s">
        <v>3</v>
      </c>
      <c r="B723" s="1" t="s">
        <v>742</v>
      </c>
      <c r="C723" s="1">
        <v>5.5000000000000003E-4</v>
      </c>
      <c r="D723" s="1">
        <v>3.5200000000000002E-2</v>
      </c>
    </row>
    <row r="724" spans="1:4">
      <c r="A724" s="1" t="s">
        <v>3</v>
      </c>
      <c r="B724" s="1" t="s">
        <v>743</v>
      </c>
      <c r="C724" s="1">
        <v>8.4999999999999995E-4</v>
      </c>
      <c r="D724" s="1">
        <v>-0.23865</v>
      </c>
    </row>
    <row r="725" spans="1:4">
      <c r="A725" s="1" t="s">
        <v>3</v>
      </c>
      <c r="B725" s="1" t="s">
        <v>744</v>
      </c>
      <c r="C725" s="1">
        <v>0.10045</v>
      </c>
      <c r="D725" s="1">
        <v>0.38774999999999998</v>
      </c>
    </row>
    <row r="726" spans="1:4">
      <c r="A726" s="1" t="s">
        <v>3</v>
      </c>
      <c r="B726" s="1" t="s">
        <v>745</v>
      </c>
      <c r="C726" s="1">
        <v>6.1500000000000001E-3</v>
      </c>
      <c r="D726" s="1">
        <v>-8.6550000000000002E-2</v>
      </c>
    </row>
    <row r="727" spans="1:4">
      <c r="A727" s="1" t="s">
        <v>3</v>
      </c>
      <c r="B727" s="1" t="s">
        <v>746</v>
      </c>
      <c r="C727" s="1">
        <v>1.46E-2</v>
      </c>
      <c r="D727" s="1">
        <v>0.11705</v>
      </c>
    </row>
    <row r="728" spans="1:4">
      <c r="A728" s="1" t="s">
        <v>3</v>
      </c>
      <c r="B728" s="1" t="s">
        <v>747</v>
      </c>
      <c r="C728" s="1">
        <v>1.25E-3</v>
      </c>
      <c r="D728" s="1">
        <v>0.1767</v>
      </c>
    </row>
    <row r="729" spans="1:4">
      <c r="A729" s="1" t="s">
        <v>3</v>
      </c>
      <c r="B729" s="1" t="s">
        <v>748</v>
      </c>
      <c r="C729" s="1">
        <v>4.9500000000000004E-3</v>
      </c>
      <c r="D729" s="1">
        <v>-0.24779999999999999</v>
      </c>
    </row>
    <row r="730" spans="1:4">
      <c r="A730" s="1" t="s">
        <v>3</v>
      </c>
      <c r="B730" s="1" t="s">
        <v>749</v>
      </c>
      <c r="C730" s="1">
        <v>1.7999999999999999E-2</v>
      </c>
      <c r="D730" s="1">
        <v>8.9599999999999999E-2</v>
      </c>
    </row>
    <row r="731" spans="1:4">
      <c r="A731" s="1" t="s">
        <v>3</v>
      </c>
      <c r="B731" s="1" t="s">
        <v>750</v>
      </c>
      <c r="C731" s="1">
        <v>1.4999999999999999E-4</v>
      </c>
      <c r="D731" s="1">
        <v>-0.41915000000000002</v>
      </c>
    </row>
    <row r="732" spans="1:4">
      <c r="A732" s="1" t="s">
        <v>3</v>
      </c>
      <c r="B732" s="1" t="s">
        <v>751</v>
      </c>
      <c r="C732" s="1">
        <v>8.6499999999999997E-3</v>
      </c>
      <c r="D732" s="1">
        <v>0.11650000000000001</v>
      </c>
    </row>
    <row r="733" spans="1:4">
      <c r="A733" s="1" t="s">
        <v>3</v>
      </c>
      <c r="B733" s="1" t="s">
        <v>752</v>
      </c>
      <c r="C733" s="1">
        <v>5.0000000000000002E-5</v>
      </c>
      <c r="D733" s="1">
        <v>-0.375</v>
      </c>
    </row>
    <row r="734" spans="1:4">
      <c r="A734" s="1" t="s">
        <v>3</v>
      </c>
      <c r="B734" s="1" t="s">
        <v>753</v>
      </c>
      <c r="C734" s="1">
        <v>3.5E-4</v>
      </c>
      <c r="D734" s="1">
        <v>-0.55400000000000005</v>
      </c>
    </row>
    <row r="735" spans="1:4">
      <c r="A735" s="1" t="s">
        <v>3</v>
      </c>
      <c r="B735" s="1" t="s">
        <v>754</v>
      </c>
      <c r="C735" s="1">
        <v>1E-4</v>
      </c>
      <c r="D735" s="1">
        <v>-0.38755000000000001</v>
      </c>
    </row>
    <row r="736" spans="1:4">
      <c r="A736" s="1" t="s">
        <v>3</v>
      </c>
      <c r="B736" s="1" t="s">
        <v>755</v>
      </c>
      <c r="C736" s="1">
        <v>1.65E-3</v>
      </c>
      <c r="D736" s="1">
        <v>-0.26300000000000001</v>
      </c>
    </row>
    <row r="737" spans="1:4">
      <c r="A737" s="1" t="s">
        <v>3</v>
      </c>
      <c r="B737" s="1" t="s">
        <v>756</v>
      </c>
      <c r="C737" s="1">
        <v>1E-4</v>
      </c>
      <c r="D737" s="1">
        <v>-0.67974999999999997</v>
      </c>
    </row>
    <row r="738" spans="1:4">
      <c r="A738" s="1" t="s">
        <v>3</v>
      </c>
      <c r="B738" s="1" t="s">
        <v>757</v>
      </c>
      <c r="C738" s="1">
        <v>2E-3</v>
      </c>
      <c r="D738" s="1">
        <v>0.17205000000000001</v>
      </c>
    </row>
    <row r="739" spans="1:4">
      <c r="A739" s="1" t="s">
        <v>3</v>
      </c>
      <c r="B739" s="1" t="s">
        <v>758</v>
      </c>
      <c r="C739" s="1">
        <v>8.9999999999999998E-4</v>
      </c>
      <c r="D739" s="1">
        <v>-0.1114</v>
      </c>
    </row>
    <row r="740" spans="1:4">
      <c r="A740" s="1" t="s">
        <v>3</v>
      </c>
      <c r="B740" s="1" t="s">
        <v>759</v>
      </c>
      <c r="C740" s="1">
        <v>2.5399999999999999E-2</v>
      </c>
      <c r="D740" s="1">
        <v>0.21354999999999999</v>
      </c>
    </row>
    <row r="741" spans="1:4">
      <c r="A741" s="1" t="s">
        <v>3</v>
      </c>
      <c r="B741" s="1" t="s">
        <v>760</v>
      </c>
      <c r="C741" s="1">
        <v>2.4500000000000001E-2</v>
      </c>
      <c r="D741" s="1">
        <v>2.0250000000000001E-2</v>
      </c>
    </row>
    <row r="742" spans="1:4">
      <c r="A742" s="1" t="s">
        <v>3</v>
      </c>
      <c r="B742" s="1" t="s">
        <v>761</v>
      </c>
      <c r="C742" s="1">
        <v>1.2999999999999999E-2</v>
      </c>
      <c r="D742" s="1">
        <v>0.10575</v>
      </c>
    </row>
    <row r="743" spans="1:4">
      <c r="A743" s="1" t="s">
        <v>3</v>
      </c>
      <c r="B743" s="1" t="s">
        <v>722</v>
      </c>
      <c r="C743" s="1">
        <v>8.9999999999999998E-4</v>
      </c>
      <c r="D743" s="1">
        <v>-0.15295</v>
      </c>
    </row>
    <row r="744" spans="1:4">
      <c r="A744" s="1" t="s">
        <v>3</v>
      </c>
      <c r="B744" s="1" t="s">
        <v>762</v>
      </c>
      <c r="C744" s="1">
        <v>2.4499999999999999E-3</v>
      </c>
      <c r="D744" s="1">
        <v>-6.4250000000000002E-2</v>
      </c>
    </row>
    <row r="745" spans="1:4">
      <c r="A745" s="1" t="s">
        <v>3</v>
      </c>
      <c r="B745" s="1" t="s">
        <v>763</v>
      </c>
      <c r="C745" s="1">
        <v>1.7874999999999999E-2</v>
      </c>
      <c r="D745" s="1">
        <v>7.0474999999999996E-2</v>
      </c>
    </row>
    <row r="746" spans="1:4">
      <c r="A746" s="1" t="s">
        <v>3</v>
      </c>
      <c r="B746" s="1" t="s">
        <v>764</v>
      </c>
      <c r="C746" s="1">
        <v>3.3300000000000003E-2</v>
      </c>
      <c r="D746" s="1">
        <v>0.20519999999999999</v>
      </c>
    </row>
    <row r="747" spans="1:4">
      <c r="A747" s="1" t="s">
        <v>3</v>
      </c>
      <c r="B747" s="1" t="s">
        <v>765</v>
      </c>
      <c r="C747" s="1">
        <v>6.4999999999999997E-4</v>
      </c>
      <c r="D747" s="1">
        <v>-0.94215000000000004</v>
      </c>
    </row>
    <row r="748" spans="1:4">
      <c r="A748" s="1" t="s">
        <v>3</v>
      </c>
      <c r="B748" s="1" t="s">
        <v>766</v>
      </c>
      <c r="C748" s="1">
        <v>1.155E-2</v>
      </c>
      <c r="D748" s="1">
        <v>0.21490000000000001</v>
      </c>
    </row>
    <row r="749" spans="1:4">
      <c r="A749" s="1" t="s">
        <v>3</v>
      </c>
      <c r="B749" s="1" t="s">
        <v>767</v>
      </c>
      <c r="C749" s="1">
        <v>5.3E-3</v>
      </c>
      <c r="D749" s="1">
        <v>-9.2999899999999993E-3</v>
      </c>
    </row>
    <row r="750" spans="1:4">
      <c r="A750" s="1" t="s">
        <v>3</v>
      </c>
      <c r="B750" s="1" t="s">
        <v>768</v>
      </c>
      <c r="C750" s="1">
        <v>6.4999999999999997E-4</v>
      </c>
      <c r="D750" s="1">
        <v>-4.5199999999999997E-2</v>
      </c>
    </row>
    <row r="751" spans="1:4">
      <c r="A751" s="1" t="s">
        <v>3</v>
      </c>
      <c r="B751" s="1" t="s">
        <v>769</v>
      </c>
      <c r="C751" s="1">
        <v>1.65E-3</v>
      </c>
      <c r="D751" s="1">
        <v>7.8450000000000006E-2</v>
      </c>
    </row>
    <row r="752" spans="1:4">
      <c r="A752" s="1" t="s">
        <v>3</v>
      </c>
      <c r="B752" s="1" t="s">
        <v>770</v>
      </c>
      <c r="C752" s="1">
        <v>8.9999999999999998E-4</v>
      </c>
      <c r="D752" s="1">
        <v>-0.11225</v>
      </c>
    </row>
    <row r="753" spans="1:4">
      <c r="A753" s="1" t="s">
        <v>3</v>
      </c>
      <c r="B753" s="1" t="s">
        <v>771</v>
      </c>
      <c r="C753" s="1">
        <v>4.4999999999999999E-4</v>
      </c>
      <c r="D753" s="1">
        <v>-0.80084999999999995</v>
      </c>
    </row>
    <row r="754" spans="1:4">
      <c r="A754" s="1" t="s">
        <v>3</v>
      </c>
      <c r="B754" s="1" t="s">
        <v>772</v>
      </c>
      <c r="C754" s="1">
        <v>7.5000000000000002E-4</v>
      </c>
      <c r="D754" s="1">
        <v>0.124</v>
      </c>
    </row>
    <row r="755" spans="1:4">
      <c r="A755" s="1" t="s">
        <v>3</v>
      </c>
      <c r="B755" s="1" t="s">
        <v>773</v>
      </c>
      <c r="C755" s="1">
        <v>0.13039999999999999</v>
      </c>
      <c r="D755" s="1">
        <v>0.2984</v>
      </c>
    </row>
    <row r="756" spans="1:4">
      <c r="A756" s="1" t="s">
        <v>3</v>
      </c>
      <c r="B756" s="1" t="s">
        <v>774</v>
      </c>
      <c r="C756" s="1">
        <v>1.6000000000000001E-3</v>
      </c>
      <c r="D756" s="1">
        <v>0.16950000000000001</v>
      </c>
    </row>
    <row r="757" spans="1:4">
      <c r="A757" s="1" t="s">
        <v>3</v>
      </c>
      <c r="B757" s="1" t="s">
        <v>775</v>
      </c>
      <c r="C757" s="1">
        <v>4.4999999999999999E-4</v>
      </c>
      <c r="D757" s="1">
        <v>0.22750000000000001</v>
      </c>
    </row>
    <row r="758" spans="1:4">
      <c r="A758" s="1" t="s">
        <v>3</v>
      </c>
      <c r="B758" s="1" t="s">
        <v>776</v>
      </c>
      <c r="C758" s="1">
        <v>7.9000000000000008E-3</v>
      </c>
      <c r="D758" s="1">
        <v>0.26224999999999998</v>
      </c>
    </row>
    <row r="759" spans="1:4">
      <c r="A759" s="1" t="s">
        <v>3</v>
      </c>
      <c r="B759" s="1" t="s">
        <v>777</v>
      </c>
      <c r="C759" s="1">
        <v>0.67659999999999998</v>
      </c>
      <c r="D759" s="1">
        <v>0.60740000000000005</v>
      </c>
    </row>
    <row r="760" spans="1:4">
      <c r="A760" s="1" t="s">
        <v>3</v>
      </c>
      <c r="B760" s="1" t="s">
        <v>778</v>
      </c>
      <c r="C760" s="1">
        <v>3.2099999999999997E-2</v>
      </c>
      <c r="D760" s="1">
        <v>0.13485</v>
      </c>
    </row>
    <row r="761" spans="1:4">
      <c r="A761" s="1" t="s">
        <v>3</v>
      </c>
      <c r="B761" s="1" t="s">
        <v>779</v>
      </c>
      <c r="C761" s="1">
        <v>2.3E-3</v>
      </c>
      <c r="D761" s="1">
        <v>4.3700000000000003E-2</v>
      </c>
    </row>
    <row r="762" spans="1:4">
      <c r="A762" s="1" t="s">
        <v>3</v>
      </c>
      <c r="B762" s="1" t="s">
        <v>780</v>
      </c>
      <c r="C762" s="1">
        <v>3.8E-3</v>
      </c>
      <c r="D762" s="1">
        <v>0.16794999999999999</v>
      </c>
    </row>
    <row r="763" spans="1:4">
      <c r="A763" s="1" t="s">
        <v>4</v>
      </c>
      <c r="B763" s="1" t="s">
        <v>781</v>
      </c>
      <c r="C763" s="1">
        <v>2.2000000000000001E-3</v>
      </c>
      <c r="D763" s="1">
        <v>-2.7300000000000001E-2</v>
      </c>
    </row>
    <row r="764" spans="1:4">
      <c r="A764" s="1" t="s">
        <v>4</v>
      </c>
      <c r="B764" s="1" t="s">
        <v>782</v>
      </c>
      <c r="C764" s="1">
        <v>2.5999999999999999E-3</v>
      </c>
      <c r="D764" s="1">
        <v>-5.91E-2</v>
      </c>
    </row>
    <row r="765" spans="1:4">
      <c r="A765" s="1" t="s">
        <v>4</v>
      </c>
      <c r="B765" s="1" t="s">
        <v>783</v>
      </c>
      <c r="C765" s="1">
        <v>4.3E-3</v>
      </c>
      <c r="D765" s="1">
        <v>-0.3296</v>
      </c>
    </row>
    <row r="766" spans="1:4">
      <c r="A766" s="1" t="s">
        <v>4</v>
      </c>
      <c r="B766" s="1" t="s">
        <v>784</v>
      </c>
      <c r="C766" s="1">
        <v>3.3349999999999998E-2</v>
      </c>
      <c r="D766" s="1">
        <v>0.1376</v>
      </c>
    </row>
    <row r="767" spans="1:4">
      <c r="A767" s="1" t="s">
        <v>4</v>
      </c>
      <c r="B767" s="1" t="s">
        <v>758</v>
      </c>
      <c r="C767" s="1">
        <v>8.9999999999999998E-4</v>
      </c>
      <c r="D767" s="1">
        <v>-0.1114</v>
      </c>
    </row>
    <row r="768" spans="1:4">
      <c r="A768" s="1" t="s">
        <v>4</v>
      </c>
      <c r="B768" s="1" t="s">
        <v>785</v>
      </c>
      <c r="C768" s="1">
        <v>4.0000000000000002E-4</v>
      </c>
      <c r="D768" s="1">
        <v>-0.34160000000000001</v>
      </c>
    </row>
    <row r="769" spans="1:4">
      <c r="A769" s="1" t="s">
        <v>1</v>
      </c>
      <c r="B769" s="1" t="s">
        <v>786</v>
      </c>
      <c r="C769" s="1">
        <v>0.81159999999999999</v>
      </c>
      <c r="D769" s="1">
        <v>5.6021000000000001</v>
      </c>
    </row>
    <row r="770" spans="1:4">
      <c r="A770" s="1" t="s">
        <v>1</v>
      </c>
      <c r="B770" s="1" t="s">
        <v>787</v>
      </c>
      <c r="C770" s="1">
        <v>0.78669999999999995</v>
      </c>
      <c r="D770" s="1">
        <v>4.3959999999999999</v>
      </c>
    </row>
    <row r="771" spans="1:4">
      <c r="A771" s="1" t="s">
        <v>1</v>
      </c>
      <c r="B771" s="1" t="s">
        <v>788</v>
      </c>
      <c r="C771" s="1">
        <v>0.78049999999999997</v>
      </c>
      <c r="D771" s="1">
        <v>4.6232499999999996</v>
      </c>
    </row>
    <row r="772" spans="1:4">
      <c r="A772" s="1" t="s">
        <v>1</v>
      </c>
      <c r="B772" s="1" t="s">
        <v>789</v>
      </c>
      <c r="C772" s="1">
        <v>0.91520000000000001</v>
      </c>
      <c r="D772" s="1">
        <v>5.4415500000000003</v>
      </c>
    </row>
    <row r="773" spans="1:4">
      <c r="A773" s="1" t="s">
        <v>1</v>
      </c>
      <c r="B773" s="1" t="s">
        <v>790</v>
      </c>
      <c r="C773" s="1">
        <v>0.29659999999999997</v>
      </c>
      <c r="D773" s="1">
        <v>0.69450000000000001</v>
      </c>
    </row>
    <row r="774" spans="1:4">
      <c r="A774" s="1" t="s">
        <v>1</v>
      </c>
      <c r="B774" s="1" t="s">
        <v>725</v>
      </c>
      <c r="C774" s="1">
        <v>5.6499999999999996E-3</v>
      </c>
      <c r="D774" s="1">
        <v>-0.26074999999999998</v>
      </c>
    </row>
    <row r="775" spans="1:4">
      <c r="A775" s="1" t="s">
        <v>1</v>
      </c>
      <c r="B775" s="1" t="s">
        <v>791</v>
      </c>
      <c r="C775" s="1">
        <v>0.31054999999999999</v>
      </c>
      <c r="D775" s="1">
        <v>0.45779999999999998</v>
      </c>
    </row>
    <row r="776" spans="1:4">
      <c r="A776" s="1" t="s">
        <v>1</v>
      </c>
      <c r="B776" s="1" t="s">
        <v>792</v>
      </c>
      <c r="C776" s="1">
        <v>0.35575000000000001</v>
      </c>
      <c r="D776" s="1">
        <v>0.60780000000000001</v>
      </c>
    </row>
    <row r="777" spans="1:4">
      <c r="A777" s="1" t="s">
        <v>1</v>
      </c>
      <c r="B777" s="1" t="s">
        <v>726</v>
      </c>
      <c r="C777" s="1">
        <v>3.7499999999999999E-3</v>
      </c>
      <c r="D777" s="1">
        <v>0.21740000000000001</v>
      </c>
    </row>
    <row r="778" spans="1:4">
      <c r="A778" s="1" t="s">
        <v>1</v>
      </c>
      <c r="B778" s="1" t="s">
        <v>728</v>
      </c>
      <c r="C778" s="1">
        <v>6.2350000000000003E-2</v>
      </c>
      <c r="D778" s="1">
        <v>0.13594999999999999</v>
      </c>
    </row>
    <row r="779" spans="1:4">
      <c r="A779" s="1" t="s">
        <v>1</v>
      </c>
      <c r="B779" s="1" t="s">
        <v>793</v>
      </c>
      <c r="C779" s="1">
        <v>2.9999999999999997E-4</v>
      </c>
      <c r="D779" s="1">
        <v>-0.1153</v>
      </c>
    </row>
    <row r="780" spans="1:4">
      <c r="A780" s="1" t="s">
        <v>1</v>
      </c>
      <c r="B780" s="1" t="s">
        <v>794</v>
      </c>
      <c r="C780" s="1">
        <v>0.13655</v>
      </c>
      <c r="D780" s="1">
        <v>0.39655000000000001</v>
      </c>
    </row>
    <row r="781" spans="1:4">
      <c r="A781" s="1" t="s">
        <v>1</v>
      </c>
      <c r="B781" s="1" t="s">
        <v>795</v>
      </c>
      <c r="C781" s="1">
        <v>0.43469999999999998</v>
      </c>
      <c r="D781" s="1">
        <v>0.69279999999999997</v>
      </c>
    </row>
    <row r="782" spans="1:4">
      <c r="A782" s="1" t="s">
        <v>1</v>
      </c>
      <c r="B782" s="1" t="s">
        <v>796</v>
      </c>
      <c r="C782" s="1">
        <v>2E-3</v>
      </c>
      <c r="D782" s="1">
        <v>0.19325000000000001</v>
      </c>
    </row>
    <row r="783" spans="1:4">
      <c r="A783" s="1" t="s">
        <v>1</v>
      </c>
      <c r="B783" s="1" t="s">
        <v>797</v>
      </c>
      <c r="C783" s="1">
        <v>0.19472500000000001</v>
      </c>
      <c r="D783" s="1">
        <v>0.25737500000000002</v>
      </c>
    </row>
    <row r="784" spans="1:4">
      <c r="A784" s="1" t="s">
        <v>1</v>
      </c>
      <c r="B784" s="1" t="s">
        <v>798</v>
      </c>
      <c r="C784" s="1">
        <v>6.855E-2</v>
      </c>
      <c r="D784" s="1">
        <v>-0.10305</v>
      </c>
    </row>
    <row r="785" spans="1:4">
      <c r="A785" s="1" t="s">
        <v>1</v>
      </c>
      <c r="B785" s="1" t="s">
        <v>799</v>
      </c>
      <c r="C785" s="1">
        <v>4.4999999999999999E-4</v>
      </c>
      <c r="D785" s="1">
        <v>-0.36964999999999998</v>
      </c>
    </row>
    <row r="786" spans="1:4">
      <c r="A786" s="1" t="s">
        <v>1</v>
      </c>
      <c r="B786" s="1" t="s">
        <v>800</v>
      </c>
      <c r="C786" s="1">
        <v>2.0799999999999999E-2</v>
      </c>
      <c r="D786" s="1">
        <v>-7.9000000000000001E-2</v>
      </c>
    </row>
    <row r="787" spans="1:4">
      <c r="A787" s="1" t="s">
        <v>1</v>
      </c>
      <c r="B787" s="1" t="s">
        <v>801</v>
      </c>
      <c r="C787" s="1">
        <v>0.32740000000000002</v>
      </c>
      <c r="D787" s="1">
        <v>0.51134999999999997</v>
      </c>
    </row>
    <row r="788" spans="1:4">
      <c r="A788" s="1" t="s">
        <v>1</v>
      </c>
      <c r="B788" s="1" t="s">
        <v>802</v>
      </c>
      <c r="C788" s="1">
        <v>0.56505000000000005</v>
      </c>
      <c r="D788" s="1">
        <v>1.26495</v>
      </c>
    </row>
    <row r="789" spans="1:4">
      <c r="A789" s="1" t="s">
        <v>1</v>
      </c>
      <c r="B789" s="1" t="s">
        <v>733</v>
      </c>
      <c r="C789" s="1">
        <v>8.3250000000000005E-2</v>
      </c>
      <c r="D789" s="1">
        <v>0.17665</v>
      </c>
    </row>
    <row r="790" spans="1:4">
      <c r="A790" s="1" t="s">
        <v>1</v>
      </c>
      <c r="B790" s="1" t="s">
        <v>803</v>
      </c>
      <c r="C790" s="1">
        <v>0.79800000000000004</v>
      </c>
      <c r="D790" s="1">
        <v>0.97945000000000004</v>
      </c>
    </row>
    <row r="791" spans="1:4">
      <c r="A791" s="1" t="s">
        <v>1</v>
      </c>
      <c r="B791" s="1" t="s">
        <v>804</v>
      </c>
      <c r="C791" s="1">
        <v>0.23619999999999999</v>
      </c>
      <c r="D791" s="1">
        <v>0.29749999999999999</v>
      </c>
    </row>
    <row r="792" spans="1:4">
      <c r="A792" s="1" t="s">
        <v>1</v>
      </c>
      <c r="B792" s="1" t="s">
        <v>805</v>
      </c>
      <c r="C792" s="1">
        <v>6.8400000000000002E-2</v>
      </c>
      <c r="D792" s="1">
        <v>0.46084999999999998</v>
      </c>
    </row>
    <row r="793" spans="1:4">
      <c r="A793" s="1" t="s">
        <v>1</v>
      </c>
      <c r="B793" s="1" t="s">
        <v>806</v>
      </c>
      <c r="C793" s="1">
        <v>0.13059999999999999</v>
      </c>
      <c r="D793" s="1">
        <v>0.17695</v>
      </c>
    </row>
    <row r="794" spans="1:4">
      <c r="A794" s="1" t="s">
        <v>1</v>
      </c>
      <c r="B794" s="1" t="s">
        <v>807</v>
      </c>
      <c r="C794" s="1">
        <v>0.18759999999999999</v>
      </c>
      <c r="D794" s="1">
        <v>0.55925000000000002</v>
      </c>
    </row>
    <row r="795" spans="1:4">
      <c r="A795" s="1" t="s">
        <v>1</v>
      </c>
      <c r="B795" s="1" t="s">
        <v>808</v>
      </c>
      <c r="C795" s="1">
        <v>0.22505</v>
      </c>
      <c r="D795" s="1">
        <v>0.80210000000000004</v>
      </c>
    </row>
    <row r="796" spans="1:4">
      <c r="A796" s="1" t="s">
        <v>1</v>
      </c>
      <c r="B796" s="1" t="s">
        <v>809</v>
      </c>
      <c r="C796" s="1">
        <v>8.1499999999999993E-3</v>
      </c>
      <c r="D796" s="1">
        <v>0.17399999999999999</v>
      </c>
    </row>
    <row r="797" spans="1:4">
      <c r="A797" s="1" t="s">
        <v>1</v>
      </c>
      <c r="B797" s="1" t="s">
        <v>810</v>
      </c>
      <c r="C797" s="1">
        <v>1.4999999999999999E-4</v>
      </c>
      <c r="D797" s="1">
        <v>-0.68335000000000001</v>
      </c>
    </row>
    <row r="798" spans="1:4">
      <c r="A798" s="1" t="s">
        <v>1</v>
      </c>
      <c r="B798" s="1" t="s">
        <v>811</v>
      </c>
      <c r="C798" s="1">
        <v>0.21235000000000001</v>
      </c>
      <c r="D798" s="1">
        <v>0.20674999999999999</v>
      </c>
    </row>
    <row r="799" spans="1:4">
      <c r="A799" s="1" t="s">
        <v>1</v>
      </c>
      <c r="B799" s="1" t="s">
        <v>812</v>
      </c>
      <c r="C799" s="1">
        <v>7.3000000000000001E-3</v>
      </c>
      <c r="D799" s="1">
        <v>-1.61E-2</v>
      </c>
    </row>
    <row r="800" spans="1:4">
      <c r="A800" s="1" t="s">
        <v>1</v>
      </c>
      <c r="B800" s="1" t="s">
        <v>813</v>
      </c>
      <c r="C800" s="1">
        <v>2.5399999999999999E-2</v>
      </c>
      <c r="D800" s="1">
        <v>0.26135000000000003</v>
      </c>
    </row>
    <row r="801" spans="1:4">
      <c r="A801" s="1" t="s">
        <v>1</v>
      </c>
      <c r="B801" s="1" t="s">
        <v>814</v>
      </c>
      <c r="C801" s="1">
        <v>1.43E-2</v>
      </c>
      <c r="D801" s="1">
        <v>-2.3050000000000001E-2</v>
      </c>
    </row>
    <row r="802" spans="1:4">
      <c r="A802" s="1" t="s">
        <v>1</v>
      </c>
      <c r="B802" s="1" t="s">
        <v>738</v>
      </c>
      <c r="C802" s="1">
        <v>8.9999999999999998E-4</v>
      </c>
      <c r="D802" s="1">
        <v>-0.39929999999999999</v>
      </c>
    </row>
    <row r="803" spans="1:4">
      <c r="A803" s="1" t="s">
        <v>1</v>
      </c>
      <c r="B803" s="1" t="s">
        <v>815</v>
      </c>
      <c r="C803" s="1">
        <v>3.465E-2</v>
      </c>
      <c r="D803" s="1">
        <v>-0.21829999999999999</v>
      </c>
    </row>
    <row r="804" spans="1:4">
      <c r="A804" s="1" t="s">
        <v>1</v>
      </c>
      <c r="B804" s="1" t="s">
        <v>816</v>
      </c>
      <c r="C804" s="1">
        <v>5.0000000000000002E-5</v>
      </c>
      <c r="D804" s="1">
        <v>-0.755</v>
      </c>
    </row>
    <row r="805" spans="1:4">
      <c r="A805" s="1" t="s">
        <v>1</v>
      </c>
      <c r="B805" s="1" t="s">
        <v>817</v>
      </c>
      <c r="C805" s="1">
        <v>1.9199999999999998E-2</v>
      </c>
      <c r="D805" s="1">
        <v>7.0550000000000002E-2</v>
      </c>
    </row>
    <row r="806" spans="1:4">
      <c r="A806" s="1" t="s">
        <v>1</v>
      </c>
      <c r="B806" s="1" t="s">
        <v>818</v>
      </c>
      <c r="C806" s="1">
        <v>2.2499999999999998E-3</v>
      </c>
      <c r="D806" s="1">
        <v>1.04E-2</v>
      </c>
    </row>
    <row r="807" spans="1:4">
      <c r="A807" s="1" t="s">
        <v>1</v>
      </c>
      <c r="B807" s="1" t="s">
        <v>819</v>
      </c>
      <c r="C807" s="1">
        <v>1.8499999999999999E-2</v>
      </c>
      <c r="D807" s="1">
        <v>5.9400000000000001E-2</v>
      </c>
    </row>
    <row r="808" spans="1:4">
      <c r="A808" s="1" t="s">
        <v>1</v>
      </c>
      <c r="B808" s="1" t="s">
        <v>820</v>
      </c>
      <c r="C808" s="1">
        <v>1E-4</v>
      </c>
      <c r="D808" s="1">
        <v>-0.54044999999999999</v>
      </c>
    </row>
    <row r="809" spans="1:4">
      <c r="A809" s="1" t="s">
        <v>1</v>
      </c>
      <c r="B809" s="1" t="s">
        <v>753</v>
      </c>
      <c r="C809" s="1">
        <v>3.5E-4</v>
      </c>
      <c r="D809" s="1">
        <v>-0.55400000000000005</v>
      </c>
    </row>
    <row r="810" spans="1:4">
      <c r="A810" s="1" t="s">
        <v>1</v>
      </c>
      <c r="B810" s="1" t="s">
        <v>821</v>
      </c>
      <c r="C810" s="1">
        <v>2.0000000000000001E-4</v>
      </c>
      <c r="D810" s="1">
        <v>-0.4879</v>
      </c>
    </row>
    <row r="811" spans="1:4">
      <c r="A811" s="1" t="s">
        <v>1</v>
      </c>
      <c r="B811" s="1" t="s">
        <v>822</v>
      </c>
      <c r="C811" s="1">
        <v>5.0000000000000001E-4</v>
      </c>
      <c r="D811" s="1">
        <v>-0.40234999999999999</v>
      </c>
    </row>
    <row r="812" spans="1:4">
      <c r="A812" s="1" t="s">
        <v>1</v>
      </c>
      <c r="B812" s="1" t="s">
        <v>823</v>
      </c>
      <c r="C812" s="1">
        <v>1.8500000000000001E-3</v>
      </c>
      <c r="D812" s="1">
        <v>-0.28739999999999999</v>
      </c>
    </row>
    <row r="813" spans="1:4">
      <c r="A813" s="1" t="s">
        <v>1</v>
      </c>
      <c r="B813" s="1" t="s">
        <v>757</v>
      </c>
      <c r="C813" s="1">
        <v>2E-3</v>
      </c>
      <c r="D813" s="1">
        <v>0.17205000000000001</v>
      </c>
    </row>
    <row r="814" spans="1:4">
      <c r="A814" s="1" t="s">
        <v>1</v>
      </c>
      <c r="B814" s="1" t="s">
        <v>824</v>
      </c>
      <c r="C814" s="1">
        <v>0.15235000000000001</v>
      </c>
      <c r="D814" s="1">
        <v>0.29144999999999999</v>
      </c>
    </row>
    <row r="815" spans="1:4">
      <c r="A815" s="1" t="s">
        <v>1</v>
      </c>
      <c r="B815" s="1" t="s">
        <v>758</v>
      </c>
      <c r="C815" s="1">
        <v>8.9999999999999998E-4</v>
      </c>
      <c r="D815" s="1">
        <v>-0.1114</v>
      </c>
    </row>
    <row r="816" spans="1:4">
      <c r="A816" s="1" t="s">
        <v>1</v>
      </c>
      <c r="B816" s="1" t="s">
        <v>825</v>
      </c>
      <c r="C816" s="1">
        <v>0.20745</v>
      </c>
      <c r="D816" s="1">
        <v>0.60940000000000005</v>
      </c>
    </row>
    <row r="817" spans="1:4">
      <c r="A817" s="1" t="s">
        <v>1</v>
      </c>
      <c r="B817" s="1" t="s">
        <v>826</v>
      </c>
      <c r="C817" s="1">
        <v>8.0000000000000004E-4</v>
      </c>
      <c r="D817" s="1">
        <v>-0.19339999999999999</v>
      </c>
    </row>
    <row r="818" spans="1:4">
      <c r="A818" s="1" t="s">
        <v>1</v>
      </c>
      <c r="B818" s="1" t="s">
        <v>761</v>
      </c>
      <c r="C818" s="1">
        <v>1.2999999999999999E-2</v>
      </c>
      <c r="D818" s="1">
        <v>0.10575</v>
      </c>
    </row>
    <row r="819" spans="1:4">
      <c r="A819" s="1" t="s">
        <v>1</v>
      </c>
      <c r="B819" s="1" t="s">
        <v>827</v>
      </c>
      <c r="C819" s="1">
        <v>0.17050000000000001</v>
      </c>
      <c r="D819" s="1">
        <v>0.25135000000000002</v>
      </c>
    </row>
    <row r="820" spans="1:4">
      <c r="A820" s="1" t="s">
        <v>1</v>
      </c>
      <c r="B820" s="1" t="s">
        <v>828</v>
      </c>
      <c r="C820" s="1">
        <v>5.4000000000000003E-3</v>
      </c>
      <c r="D820" s="1">
        <v>-0.29435</v>
      </c>
    </row>
    <row r="821" spans="1:4">
      <c r="A821" s="1" t="s">
        <v>1</v>
      </c>
      <c r="B821" s="1" t="s">
        <v>829</v>
      </c>
      <c r="C821" s="1">
        <v>1.1999999999999999E-3</v>
      </c>
      <c r="D821" s="1">
        <v>-3.8550000000000001E-2</v>
      </c>
    </row>
    <row r="822" spans="1:4">
      <c r="A822" s="1" t="s">
        <v>1</v>
      </c>
      <c r="B822" s="1" t="s">
        <v>830</v>
      </c>
      <c r="C822" s="1">
        <v>2.15E-3</v>
      </c>
      <c r="D822" s="1">
        <v>-0.28160000000000002</v>
      </c>
    </row>
    <row r="823" spans="1:4">
      <c r="A823" s="1" t="s">
        <v>1</v>
      </c>
      <c r="B823" s="1" t="s">
        <v>831</v>
      </c>
      <c r="C823" s="1">
        <v>7.3999999999999996E-2</v>
      </c>
      <c r="D823" s="1">
        <v>0.26395000000000002</v>
      </c>
    </row>
    <row r="824" spans="1:4">
      <c r="A824" s="1" t="s">
        <v>1</v>
      </c>
      <c r="B824" s="1" t="s">
        <v>765</v>
      </c>
      <c r="C824" s="1">
        <v>6.4999999999999997E-4</v>
      </c>
      <c r="D824" s="1">
        <v>-0.94215000000000004</v>
      </c>
    </row>
    <row r="825" spans="1:4">
      <c r="A825" s="1" t="s">
        <v>1</v>
      </c>
      <c r="B825" s="1" t="s">
        <v>767</v>
      </c>
      <c r="C825" s="1">
        <v>5.3E-3</v>
      </c>
      <c r="D825" s="1">
        <v>-9.2999899999999993E-3</v>
      </c>
    </row>
    <row r="826" spans="1:4">
      <c r="A826" s="1" t="s">
        <v>1</v>
      </c>
      <c r="B826" s="1" t="s">
        <v>832</v>
      </c>
      <c r="C826" s="1">
        <v>1.25E-3</v>
      </c>
      <c r="D826" s="1">
        <v>-0.34129999999999999</v>
      </c>
    </row>
    <row r="827" spans="1:4">
      <c r="A827" s="1" t="s">
        <v>1</v>
      </c>
      <c r="B827" s="1" t="s">
        <v>769</v>
      </c>
      <c r="C827" s="1">
        <v>1.65E-3</v>
      </c>
      <c r="D827" s="1">
        <v>7.8450000000000006E-2</v>
      </c>
    </row>
    <row r="828" spans="1:4">
      <c r="A828" s="1" t="s">
        <v>1</v>
      </c>
      <c r="B828" s="1" t="s">
        <v>833</v>
      </c>
      <c r="C828" s="1">
        <v>1.4500000000000001E-2</v>
      </c>
      <c r="D828" s="1">
        <v>0.28754999999999997</v>
      </c>
    </row>
    <row r="829" spans="1:4">
      <c r="A829" s="1" t="s">
        <v>1</v>
      </c>
      <c r="B829" s="1" t="s">
        <v>834</v>
      </c>
      <c r="C829" s="1">
        <v>1E-4</v>
      </c>
      <c r="D829" s="1">
        <v>-0.41610000000000003</v>
      </c>
    </row>
    <row r="830" spans="1:4">
      <c r="A830" s="1" t="s">
        <v>1</v>
      </c>
      <c r="B830" s="1" t="s">
        <v>770</v>
      </c>
      <c r="C830" s="1">
        <v>8.9999999999999998E-4</v>
      </c>
      <c r="D830" s="1">
        <v>-0.11225</v>
      </c>
    </row>
    <row r="831" spans="1:4">
      <c r="A831" s="1" t="s">
        <v>1</v>
      </c>
      <c r="B831" s="1" t="s">
        <v>835</v>
      </c>
      <c r="C831" s="1">
        <v>0</v>
      </c>
      <c r="D831" s="1">
        <v>-0.56259999999999999</v>
      </c>
    </row>
    <row r="832" spans="1:4">
      <c r="A832" s="1" t="s">
        <v>1</v>
      </c>
      <c r="B832" s="1" t="s">
        <v>771</v>
      </c>
      <c r="C832" s="1">
        <v>4.4999999999999999E-4</v>
      </c>
      <c r="D832" s="1">
        <v>-0.80084999999999995</v>
      </c>
    </row>
    <row r="833" spans="1:4">
      <c r="A833" s="1" t="s">
        <v>1</v>
      </c>
      <c r="B833" s="1" t="s">
        <v>836</v>
      </c>
      <c r="C833" s="1">
        <v>1.5E-3</v>
      </c>
      <c r="D833" s="1">
        <v>-8.4400000000000003E-2</v>
      </c>
    </row>
    <row r="834" spans="1:4">
      <c r="A834" s="1" t="s">
        <v>1</v>
      </c>
      <c r="B834" s="1" t="s">
        <v>773</v>
      </c>
      <c r="C834" s="1">
        <v>0.13039999999999999</v>
      </c>
      <c r="D834" s="1">
        <v>0.2984</v>
      </c>
    </row>
    <row r="835" spans="1:4">
      <c r="A835" s="1" t="s">
        <v>1</v>
      </c>
      <c r="B835" s="1" t="s">
        <v>837</v>
      </c>
      <c r="C835" s="1">
        <v>1.4999999999999999E-4</v>
      </c>
      <c r="D835" s="1">
        <v>-0.38290000000000002</v>
      </c>
    </row>
    <row r="836" spans="1:4">
      <c r="A836" s="1" t="s">
        <v>1</v>
      </c>
      <c r="B836" s="1" t="s">
        <v>838</v>
      </c>
      <c r="C836" s="1">
        <v>6.2500000000000003E-3</v>
      </c>
      <c r="D836" s="1">
        <v>0.2044</v>
      </c>
    </row>
    <row r="837" spans="1:4">
      <c r="A837" s="1" t="s">
        <v>1</v>
      </c>
      <c r="B837" s="1" t="s">
        <v>839</v>
      </c>
      <c r="C837" s="1">
        <v>1.4499999999999999E-3</v>
      </c>
      <c r="D837" s="1">
        <v>9.0249999999999997E-2</v>
      </c>
    </row>
    <row r="838" spans="1:4">
      <c r="A838" s="1" t="s">
        <v>1</v>
      </c>
      <c r="B838" s="1" t="s">
        <v>840</v>
      </c>
      <c r="C838" s="1">
        <v>1E-4</v>
      </c>
      <c r="D838" s="1">
        <v>-0.1968</v>
      </c>
    </row>
    <row r="839" spans="1:4">
      <c r="A839" s="1" t="s">
        <v>1</v>
      </c>
      <c r="B839" s="1" t="s">
        <v>777</v>
      </c>
      <c r="C839" s="1">
        <v>0.67659999999999998</v>
      </c>
      <c r="D839" s="1">
        <v>0.60740000000000005</v>
      </c>
    </row>
    <row r="840" spans="1:4">
      <c r="A840" s="1" t="s">
        <v>1</v>
      </c>
      <c r="B840" s="1" t="s">
        <v>841</v>
      </c>
      <c r="C840" s="1">
        <v>4.45E-3</v>
      </c>
      <c r="D840" s="1">
        <v>0.33889999999999998</v>
      </c>
    </row>
    <row r="841" spans="1:4">
      <c r="A841" s="1" t="s">
        <v>1</v>
      </c>
      <c r="B841" s="1" t="s">
        <v>779</v>
      </c>
      <c r="C841" s="1">
        <v>2.3E-3</v>
      </c>
      <c r="D841" s="1">
        <v>4.3700000000000003E-2</v>
      </c>
    </row>
    <row r="842" spans="1:4">
      <c r="A842" s="1" t="s">
        <v>1</v>
      </c>
      <c r="B842" s="1" t="s">
        <v>842</v>
      </c>
      <c r="C842" s="1">
        <v>6.6E-3</v>
      </c>
      <c r="D842" s="1">
        <v>-0.16435</v>
      </c>
    </row>
    <row r="843" spans="1:4">
      <c r="A843" s="1" t="s">
        <v>1</v>
      </c>
      <c r="B843" s="1" t="s">
        <v>843</v>
      </c>
      <c r="C843" s="1">
        <v>4.8349999999999997E-2</v>
      </c>
      <c r="D843" s="1">
        <v>0.31905</v>
      </c>
    </row>
    <row r="844" spans="1:4">
      <c r="A844" s="1" t="s">
        <v>7</v>
      </c>
      <c r="B844" s="1" t="s">
        <v>788</v>
      </c>
      <c r="C844" s="1">
        <v>0.78049999999999997</v>
      </c>
      <c r="D844" s="1">
        <v>4.6232499999999996</v>
      </c>
    </row>
    <row r="845" spans="1:4">
      <c r="A845" s="1" t="s">
        <v>7</v>
      </c>
      <c r="B845" s="1" t="s">
        <v>844</v>
      </c>
      <c r="C845" s="1">
        <v>4.0000000000000002E-4</v>
      </c>
      <c r="D845" s="1">
        <v>-0.15809999999999999</v>
      </c>
    </row>
    <row r="846" spans="1:4">
      <c r="A846" s="1" t="s">
        <v>7</v>
      </c>
      <c r="B846" s="1" t="s">
        <v>845</v>
      </c>
      <c r="C846" s="1">
        <v>3.0500000000000002E-3</v>
      </c>
      <c r="D846" s="1">
        <v>-0.16694999999999999</v>
      </c>
    </row>
    <row r="847" spans="1:4">
      <c r="A847" s="1" t="s">
        <v>7</v>
      </c>
      <c r="B847" s="1" t="s">
        <v>792</v>
      </c>
      <c r="C847" s="1">
        <v>0.35575000000000001</v>
      </c>
      <c r="D847" s="1">
        <v>0.60780000000000001</v>
      </c>
    </row>
    <row r="848" spans="1:4">
      <c r="A848" s="1" t="s">
        <v>7</v>
      </c>
      <c r="B848" s="1" t="s">
        <v>846</v>
      </c>
      <c r="C848" s="1">
        <v>3.2750000000000001E-2</v>
      </c>
      <c r="D848" s="1">
        <v>0.20135</v>
      </c>
    </row>
    <row r="849" spans="1:4">
      <c r="A849" s="1" t="s">
        <v>7</v>
      </c>
      <c r="B849" s="1" t="s">
        <v>728</v>
      </c>
      <c r="C849" s="1">
        <v>6.2350000000000003E-2</v>
      </c>
      <c r="D849" s="1">
        <v>0.13594999999999999</v>
      </c>
    </row>
    <row r="850" spans="1:4">
      <c r="A850" s="1" t="s">
        <v>7</v>
      </c>
      <c r="B850" s="1" t="s">
        <v>793</v>
      </c>
      <c r="C850" s="1">
        <v>2.9999999999999997E-4</v>
      </c>
      <c r="D850" s="1">
        <v>-0.1153</v>
      </c>
    </row>
    <row r="851" spans="1:4">
      <c r="A851" s="1" t="s">
        <v>7</v>
      </c>
      <c r="B851" s="1" t="s">
        <v>729</v>
      </c>
      <c r="C851" s="1">
        <v>1.5E-3</v>
      </c>
      <c r="D851" s="1">
        <v>-0.05</v>
      </c>
    </row>
    <row r="852" spans="1:4">
      <c r="A852" s="1" t="s">
        <v>7</v>
      </c>
      <c r="B852" s="1" t="s">
        <v>731</v>
      </c>
      <c r="C852" s="1">
        <v>8.0000000000000004E-4</v>
      </c>
      <c r="D852" s="1">
        <v>-0.42920000000000003</v>
      </c>
    </row>
    <row r="853" spans="1:4">
      <c r="A853" s="1" t="s">
        <v>7</v>
      </c>
      <c r="B853" s="1" t="s">
        <v>847</v>
      </c>
      <c r="C853" s="1">
        <v>0</v>
      </c>
      <c r="D853" s="1">
        <v>-0.65375000000000005</v>
      </c>
    </row>
    <row r="854" spans="1:4">
      <c r="A854" s="1" t="s">
        <v>7</v>
      </c>
      <c r="B854" s="1" t="s">
        <v>848</v>
      </c>
      <c r="C854" s="1">
        <v>0.66315000000000002</v>
      </c>
      <c r="D854" s="1">
        <v>1.2392000000000001</v>
      </c>
    </row>
    <row r="855" spans="1:4">
      <c r="A855" s="1" t="s">
        <v>7</v>
      </c>
      <c r="B855" s="1" t="s">
        <v>849</v>
      </c>
      <c r="C855" s="1">
        <v>0.385237</v>
      </c>
      <c r="D855" s="1">
        <v>1.0088299999999999</v>
      </c>
    </row>
    <row r="856" spans="1:4">
      <c r="A856" s="1" t="s">
        <v>7</v>
      </c>
      <c r="B856" s="1" t="s">
        <v>850</v>
      </c>
      <c r="C856" s="1">
        <v>2.15E-3</v>
      </c>
      <c r="D856" s="1">
        <v>0.15679999999999999</v>
      </c>
    </row>
    <row r="857" spans="1:4">
      <c r="A857" s="1" t="s">
        <v>7</v>
      </c>
      <c r="B857" s="1" t="s">
        <v>851</v>
      </c>
      <c r="C857" s="1">
        <v>0.32090000000000002</v>
      </c>
      <c r="D857" s="1">
        <v>0.61780000000000002</v>
      </c>
    </row>
    <row r="858" spans="1:4">
      <c r="A858" s="1" t="s">
        <v>7</v>
      </c>
      <c r="B858" s="1" t="s">
        <v>802</v>
      </c>
      <c r="C858" s="1">
        <v>0.56505000000000005</v>
      </c>
      <c r="D858" s="1">
        <v>1.26495</v>
      </c>
    </row>
    <row r="859" spans="1:4">
      <c r="A859" s="1" t="s">
        <v>7</v>
      </c>
      <c r="B859" s="1" t="s">
        <v>733</v>
      </c>
      <c r="C859" s="1">
        <v>8.3250000000000005E-2</v>
      </c>
      <c r="D859" s="1">
        <v>0.17665</v>
      </c>
    </row>
    <row r="860" spans="1:4">
      <c r="A860" s="1" t="s">
        <v>7</v>
      </c>
      <c r="B860" s="1" t="s">
        <v>803</v>
      </c>
      <c r="C860" s="1">
        <v>0.79800000000000004</v>
      </c>
      <c r="D860" s="1">
        <v>0.97945000000000004</v>
      </c>
    </row>
    <row r="861" spans="1:4">
      <c r="A861" s="1" t="s">
        <v>7</v>
      </c>
      <c r="B861" s="1" t="s">
        <v>852</v>
      </c>
      <c r="C861" s="1">
        <v>1.5499999999999999E-3</v>
      </c>
      <c r="D861" s="1">
        <v>0.25574999999999998</v>
      </c>
    </row>
    <row r="862" spans="1:4">
      <c r="A862" s="1" t="s">
        <v>7</v>
      </c>
      <c r="B862" s="1" t="s">
        <v>853</v>
      </c>
      <c r="C862" s="1">
        <v>2.0000000000000001E-4</v>
      </c>
      <c r="D862" s="1">
        <v>-0.38979999999999998</v>
      </c>
    </row>
    <row r="863" spans="1:4">
      <c r="A863" s="1" t="s">
        <v>7</v>
      </c>
      <c r="B863" s="1" t="s">
        <v>854</v>
      </c>
      <c r="C863" s="1">
        <v>4.99E-2</v>
      </c>
      <c r="D863" s="1">
        <v>0.67225000000000001</v>
      </c>
    </row>
    <row r="864" spans="1:4">
      <c r="A864" s="1" t="s">
        <v>7</v>
      </c>
      <c r="B864" s="1" t="s">
        <v>809</v>
      </c>
      <c r="C864" s="1">
        <v>8.1499999999999993E-3</v>
      </c>
      <c r="D864" s="1">
        <v>0.17399999999999999</v>
      </c>
    </row>
    <row r="865" spans="1:4">
      <c r="A865" s="1" t="s">
        <v>7</v>
      </c>
      <c r="B865" s="1" t="s">
        <v>855</v>
      </c>
      <c r="C865" s="1">
        <v>1.4999999999999999E-4</v>
      </c>
      <c r="D865" s="1">
        <v>-0.57364999999999999</v>
      </c>
    </row>
    <row r="866" spans="1:4">
      <c r="A866" s="1" t="s">
        <v>7</v>
      </c>
      <c r="B866" s="1" t="s">
        <v>856</v>
      </c>
      <c r="C866" s="1">
        <v>4.4999999999999999E-4</v>
      </c>
      <c r="D866" s="1">
        <v>-0.35749999999999998</v>
      </c>
    </row>
    <row r="867" spans="1:4">
      <c r="A867" s="1" t="s">
        <v>7</v>
      </c>
      <c r="B867" s="1" t="s">
        <v>857</v>
      </c>
      <c r="C867" s="1">
        <v>2.15E-3</v>
      </c>
      <c r="D867" s="1">
        <v>-0.24845</v>
      </c>
    </row>
    <row r="868" spans="1:4">
      <c r="A868" s="1" t="s">
        <v>7</v>
      </c>
      <c r="B868" s="1" t="s">
        <v>858</v>
      </c>
      <c r="C868" s="1">
        <v>2.8999999999999998E-3</v>
      </c>
      <c r="D868" s="1">
        <v>2.1399999999999999E-2</v>
      </c>
    </row>
    <row r="869" spans="1:4">
      <c r="A869" s="1" t="s">
        <v>7</v>
      </c>
      <c r="B869" s="1" t="s">
        <v>859</v>
      </c>
      <c r="C869" s="1">
        <v>1.6899999999999998E-2</v>
      </c>
      <c r="D869" s="1">
        <v>-0.28775000000000001</v>
      </c>
    </row>
    <row r="870" spans="1:4">
      <c r="A870" s="1" t="s">
        <v>7</v>
      </c>
      <c r="B870" s="1" t="s">
        <v>860</v>
      </c>
      <c r="C870" s="1">
        <v>9.7999999999999997E-3</v>
      </c>
      <c r="D870" s="1">
        <v>1.2500000000000001E-2</v>
      </c>
    </row>
    <row r="871" spans="1:4">
      <c r="A871" s="1" t="s">
        <v>7</v>
      </c>
      <c r="B871" s="1" t="s">
        <v>861</v>
      </c>
      <c r="C871" s="1">
        <v>2.0500000000000002E-3</v>
      </c>
      <c r="D871" s="1">
        <v>-0.2281</v>
      </c>
    </row>
    <row r="872" spans="1:4">
      <c r="A872" s="1" t="s">
        <v>7</v>
      </c>
      <c r="B872" s="1" t="s">
        <v>862</v>
      </c>
      <c r="C872" s="1">
        <v>2.3999999999999998E-3</v>
      </c>
      <c r="D872" s="1">
        <v>8.5949999999999999E-2</v>
      </c>
    </row>
    <row r="873" spans="1:4">
      <c r="A873" s="1" t="s">
        <v>7</v>
      </c>
      <c r="B873" s="1" t="s">
        <v>738</v>
      </c>
      <c r="C873" s="1">
        <v>8.9999999999999998E-4</v>
      </c>
      <c r="D873" s="1">
        <v>-0.39929999999999999</v>
      </c>
    </row>
    <row r="874" spans="1:4">
      <c r="A874" s="1" t="s">
        <v>7</v>
      </c>
      <c r="B874" s="1" t="s">
        <v>863</v>
      </c>
      <c r="C874" s="1">
        <v>8.6E-3</v>
      </c>
      <c r="D874" s="1">
        <v>9.6799999999999997E-2</v>
      </c>
    </row>
    <row r="875" spans="1:4">
      <c r="A875" s="1" t="s">
        <v>7</v>
      </c>
      <c r="B875" s="1" t="s">
        <v>864</v>
      </c>
      <c r="C875" s="1">
        <v>2.5899999999999999E-2</v>
      </c>
      <c r="D875" s="1">
        <v>3.6400000000000002E-2</v>
      </c>
    </row>
    <row r="876" spans="1:4">
      <c r="A876" s="1" t="s">
        <v>7</v>
      </c>
      <c r="B876" s="1" t="s">
        <v>865</v>
      </c>
      <c r="C876" s="1">
        <v>2.5000000000000001E-3</v>
      </c>
      <c r="D876" s="1">
        <v>-0.55500000000000005</v>
      </c>
    </row>
    <row r="877" spans="1:4">
      <c r="A877" s="1" t="s">
        <v>7</v>
      </c>
      <c r="B877" s="1" t="s">
        <v>816</v>
      </c>
      <c r="C877" s="1">
        <v>5.0000000000000002E-5</v>
      </c>
      <c r="D877" s="1">
        <v>-0.755</v>
      </c>
    </row>
    <row r="878" spans="1:4">
      <c r="A878" s="1" t="s">
        <v>7</v>
      </c>
      <c r="B878" s="1" t="s">
        <v>742</v>
      </c>
      <c r="C878" s="1">
        <v>5.5000000000000003E-4</v>
      </c>
      <c r="D878" s="1">
        <v>3.5200000000000002E-2</v>
      </c>
    </row>
    <row r="879" spans="1:4">
      <c r="A879" s="1" t="s">
        <v>7</v>
      </c>
      <c r="B879" s="1" t="s">
        <v>822</v>
      </c>
      <c r="C879" s="1">
        <v>5.0000000000000001E-4</v>
      </c>
      <c r="D879" s="1">
        <v>-0.40234999999999999</v>
      </c>
    </row>
    <row r="880" spans="1:4">
      <c r="A880" s="1" t="s">
        <v>7</v>
      </c>
      <c r="B880" s="1" t="s">
        <v>866</v>
      </c>
      <c r="C880" s="1">
        <v>1.15E-3</v>
      </c>
      <c r="D880" s="1">
        <v>3.9199999999999999E-2</v>
      </c>
    </row>
    <row r="881" spans="1:4">
      <c r="A881" s="1" t="s">
        <v>7</v>
      </c>
      <c r="B881" s="1" t="s">
        <v>867</v>
      </c>
      <c r="C881" s="1">
        <v>1.405E-2</v>
      </c>
      <c r="D881" s="1">
        <v>5.1200000000000002E-2</v>
      </c>
    </row>
    <row r="882" spans="1:4">
      <c r="A882" s="1" t="s">
        <v>7</v>
      </c>
      <c r="B882" s="1" t="s">
        <v>757</v>
      </c>
      <c r="C882" s="1">
        <v>2E-3</v>
      </c>
      <c r="D882" s="1">
        <v>0.17205000000000001</v>
      </c>
    </row>
    <row r="883" spans="1:4">
      <c r="A883" s="1" t="s">
        <v>7</v>
      </c>
      <c r="B883" s="1" t="s">
        <v>758</v>
      </c>
      <c r="C883" s="1">
        <v>8.9999999999999998E-4</v>
      </c>
      <c r="D883" s="1">
        <v>-0.1114</v>
      </c>
    </row>
    <row r="884" spans="1:4">
      <c r="A884" s="1" t="s">
        <v>7</v>
      </c>
      <c r="B884" s="1" t="s">
        <v>825</v>
      </c>
      <c r="C884" s="1">
        <v>0.20745</v>
      </c>
      <c r="D884" s="1">
        <v>0.60940000000000005</v>
      </c>
    </row>
    <row r="885" spans="1:4">
      <c r="A885" s="1" t="s">
        <v>7</v>
      </c>
      <c r="B885" s="1" t="s">
        <v>760</v>
      </c>
      <c r="C885" s="1">
        <v>2.4500000000000001E-2</v>
      </c>
      <c r="D885" s="1">
        <v>2.0250000000000001E-2</v>
      </c>
    </row>
    <row r="886" spans="1:4">
      <c r="A886" s="1" t="s">
        <v>7</v>
      </c>
      <c r="B886" s="1" t="s">
        <v>761</v>
      </c>
      <c r="C886" s="1">
        <v>1.2999999999999999E-2</v>
      </c>
      <c r="D886" s="1">
        <v>0.10575</v>
      </c>
    </row>
    <row r="887" spans="1:4">
      <c r="A887" s="1" t="s">
        <v>7</v>
      </c>
      <c r="B887" s="1" t="s">
        <v>868</v>
      </c>
      <c r="C887" s="1">
        <v>0.27510000000000001</v>
      </c>
      <c r="D887" s="1">
        <v>0.21165</v>
      </c>
    </row>
    <row r="888" spans="1:4">
      <c r="A888" s="1" t="s">
        <v>7</v>
      </c>
      <c r="B888" s="1" t="s">
        <v>764</v>
      </c>
      <c r="C888" s="1">
        <v>3.3300000000000003E-2</v>
      </c>
      <c r="D888" s="1">
        <v>0.20519999999999999</v>
      </c>
    </row>
    <row r="889" spans="1:4">
      <c r="A889" s="1" t="s">
        <v>7</v>
      </c>
      <c r="B889" s="1" t="s">
        <v>767</v>
      </c>
      <c r="C889" s="1">
        <v>5.3E-3</v>
      </c>
      <c r="D889" s="1">
        <v>-9.2999899999999993E-3</v>
      </c>
    </row>
    <row r="890" spans="1:4">
      <c r="A890" s="1" t="s">
        <v>7</v>
      </c>
      <c r="B890" s="1" t="s">
        <v>770</v>
      </c>
      <c r="C890" s="1">
        <v>8.9999999999999998E-4</v>
      </c>
      <c r="D890" s="1">
        <v>-0.11225</v>
      </c>
    </row>
    <row r="891" spans="1:4">
      <c r="A891" s="1" t="s">
        <v>7</v>
      </c>
      <c r="B891" s="1" t="s">
        <v>775</v>
      </c>
      <c r="C891" s="1">
        <v>4.4999999999999999E-4</v>
      </c>
      <c r="D891" s="1">
        <v>0.22750000000000001</v>
      </c>
    </row>
    <row r="892" spans="1:4">
      <c r="A892" s="1" t="s">
        <v>7</v>
      </c>
      <c r="B892" s="1" t="s">
        <v>869</v>
      </c>
      <c r="C892" s="1">
        <v>1E-3</v>
      </c>
      <c r="D892" s="1">
        <v>-0.27260000000000001</v>
      </c>
    </row>
    <row r="893" spans="1:4">
      <c r="A893" s="1" t="s">
        <v>3</v>
      </c>
      <c r="B893" s="1" t="s">
        <v>870</v>
      </c>
      <c r="C893" s="1">
        <v>0</v>
      </c>
      <c r="D893" s="1">
        <v>-0.23699999999999999</v>
      </c>
    </row>
    <row r="894" spans="1:4">
      <c r="A894" s="1" t="s">
        <v>3</v>
      </c>
      <c r="B894" s="1" t="s">
        <v>871</v>
      </c>
      <c r="C894" s="1">
        <v>0</v>
      </c>
      <c r="D894" s="1">
        <v>-0.96299999999999997</v>
      </c>
    </row>
    <row r="895" spans="1:4">
      <c r="A895" s="1" t="s">
        <v>3</v>
      </c>
      <c r="B895" s="1" t="s">
        <v>872</v>
      </c>
      <c r="C895" s="1">
        <v>1</v>
      </c>
      <c r="D895" s="1">
        <v>1.99</v>
      </c>
    </row>
    <row r="896" spans="1:4">
      <c r="A896" s="1" t="s">
        <v>3</v>
      </c>
      <c r="B896" s="1" t="s">
        <v>873</v>
      </c>
      <c r="C896" s="1">
        <v>1</v>
      </c>
      <c r="D896" s="1">
        <v>9.3249999999999993</v>
      </c>
    </row>
    <row r="897" spans="1:4">
      <c r="A897" s="1" t="s">
        <v>3</v>
      </c>
      <c r="B897" s="1" t="s">
        <v>874</v>
      </c>
      <c r="C897" s="1">
        <v>0</v>
      </c>
      <c r="D897" s="1">
        <v>-2.3809999999999998</v>
      </c>
    </row>
    <row r="898" spans="1:4">
      <c r="A898" s="1" t="s">
        <v>3</v>
      </c>
      <c r="B898" s="1" t="s">
        <v>875</v>
      </c>
      <c r="C898" s="1">
        <v>1E-3</v>
      </c>
      <c r="D898" s="1">
        <v>0.76900000000000002</v>
      </c>
    </row>
    <row r="899" spans="1:4">
      <c r="A899" s="1" t="s">
        <v>3</v>
      </c>
      <c r="B899" s="1" t="s">
        <v>876</v>
      </c>
      <c r="C899" s="1">
        <v>0</v>
      </c>
      <c r="D899" s="1">
        <v>0.16300000000000001</v>
      </c>
    </row>
    <row r="900" spans="1:4">
      <c r="A900" s="1" t="s">
        <v>3</v>
      </c>
      <c r="B900" s="1" t="s">
        <v>877</v>
      </c>
      <c r="C900" s="1">
        <v>0</v>
      </c>
      <c r="D900" s="1">
        <v>-2.1000000000000001E-2</v>
      </c>
    </row>
    <row r="901" spans="1:4">
      <c r="A901" s="1" t="s">
        <v>3</v>
      </c>
      <c r="B901" s="1" t="s">
        <v>878</v>
      </c>
      <c r="C901" s="1">
        <v>0</v>
      </c>
      <c r="D901" s="1">
        <v>0</v>
      </c>
    </row>
    <row r="902" spans="1:4">
      <c r="A902" s="1" t="s">
        <v>3</v>
      </c>
      <c r="B902" s="1" t="s">
        <v>879</v>
      </c>
      <c r="C902" s="1">
        <v>0</v>
      </c>
      <c r="D902" s="1">
        <v>-9.9000000000000005E-2</v>
      </c>
    </row>
    <row r="903" spans="1:4">
      <c r="A903" s="1" t="s">
        <v>3</v>
      </c>
      <c r="B903" s="1" t="s">
        <v>880</v>
      </c>
      <c r="C903" s="1">
        <v>0</v>
      </c>
      <c r="D903" s="1">
        <v>-6.2E-2</v>
      </c>
    </row>
    <row r="904" spans="1:4">
      <c r="A904" s="1" t="s">
        <v>3</v>
      </c>
      <c r="B904" s="1" t="s">
        <v>881</v>
      </c>
      <c r="C904" s="1">
        <v>2E-3</v>
      </c>
      <c r="D904" s="1">
        <v>0.55900000000000005</v>
      </c>
    </row>
    <row r="905" spans="1:4">
      <c r="A905" s="1" t="s">
        <v>3</v>
      </c>
      <c r="B905" s="1" t="s">
        <v>882</v>
      </c>
      <c r="C905" s="1">
        <v>0.35599999999999998</v>
      </c>
      <c r="D905" s="1">
        <v>0.626</v>
      </c>
    </row>
    <row r="906" spans="1:4">
      <c r="A906" s="1" t="s">
        <v>3</v>
      </c>
      <c r="B906" s="1" t="s">
        <v>883</v>
      </c>
      <c r="C906" s="1">
        <v>1.6E-2</v>
      </c>
      <c r="D906" s="1">
        <v>0.24199999999999999</v>
      </c>
    </row>
    <row r="907" spans="1:4">
      <c r="A907" s="1" t="s">
        <v>3</v>
      </c>
      <c r="B907" s="1" t="s">
        <v>884</v>
      </c>
      <c r="C907" s="1">
        <v>0</v>
      </c>
      <c r="D907" s="1">
        <v>-9.0999999999999998E-2</v>
      </c>
    </row>
    <row r="908" spans="1:4">
      <c r="A908" s="1" t="s">
        <v>3</v>
      </c>
      <c r="B908" s="1" t="s">
        <v>885</v>
      </c>
      <c r="C908" s="1">
        <v>0.95199999999999996</v>
      </c>
      <c r="D908" s="1">
        <v>2.74</v>
      </c>
    </row>
    <row r="909" spans="1:4">
      <c r="A909" s="1" t="s">
        <v>3</v>
      </c>
      <c r="B909" s="1" t="s">
        <v>886</v>
      </c>
      <c r="C909" s="1">
        <v>1.2999999999999999E-2</v>
      </c>
      <c r="D909" s="1">
        <v>1.51</v>
      </c>
    </row>
    <row r="910" spans="1:4">
      <c r="A910" s="1" t="s">
        <v>3</v>
      </c>
      <c r="B910" s="1" t="s">
        <v>887</v>
      </c>
      <c r="C910" s="1">
        <v>4.0000000000000001E-3</v>
      </c>
      <c r="D910" s="1">
        <v>0.502</v>
      </c>
    </row>
    <row r="911" spans="1:4">
      <c r="A911" s="1" t="s">
        <v>3</v>
      </c>
      <c r="B911" s="1" t="s">
        <v>888</v>
      </c>
      <c r="C911" s="1">
        <v>0</v>
      </c>
      <c r="D911" s="1">
        <v>-0.14599999999999999</v>
      </c>
    </row>
    <row r="912" spans="1:4">
      <c r="A912" s="1" t="s">
        <v>3</v>
      </c>
      <c r="B912" s="1" t="s">
        <v>889</v>
      </c>
      <c r="C912" s="1">
        <v>1E-3</v>
      </c>
      <c r="D912" s="1">
        <v>0.67300000000000004</v>
      </c>
    </row>
    <row r="913" spans="1:4">
      <c r="A913" s="1" t="s">
        <v>3</v>
      </c>
      <c r="B913" s="1" t="s">
        <v>890</v>
      </c>
      <c r="C913" s="1">
        <v>0</v>
      </c>
      <c r="D913" s="1">
        <v>8.4000000000000005E-2</v>
      </c>
    </row>
    <row r="914" spans="1:4">
      <c r="A914" s="1" t="s">
        <v>3</v>
      </c>
      <c r="B914" s="1" t="s">
        <v>891</v>
      </c>
      <c r="C914" s="1">
        <v>0</v>
      </c>
      <c r="D914" s="1">
        <v>-1.6879999999999999</v>
      </c>
    </row>
    <row r="915" spans="1:4">
      <c r="A915" s="1" t="s">
        <v>3</v>
      </c>
      <c r="B915" s="1" t="s">
        <v>892</v>
      </c>
      <c r="C915" s="1">
        <v>2E-3</v>
      </c>
      <c r="D915" s="1">
        <v>0.11799999999999999</v>
      </c>
    </row>
    <row r="916" spans="1:4">
      <c r="A916" s="1" t="s">
        <v>3</v>
      </c>
      <c r="B916" s="1" t="s">
        <v>893</v>
      </c>
      <c r="C916" s="1">
        <v>0</v>
      </c>
      <c r="D916" s="1">
        <v>4.7E-2</v>
      </c>
    </row>
    <row r="917" spans="1:4">
      <c r="A917" s="1" t="s">
        <v>3</v>
      </c>
      <c r="B917" s="1" t="s">
        <v>894</v>
      </c>
      <c r="C917" s="1">
        <v>1E-3</v>
      </c>
      <c r="D917" s="1">
        <v>1.2569999999999999</v>
      </c>
    </row>
    <row r="918" spans="1:4">
      <c r="A918" s="1" t="s">
        <v>3</v>
      </c>
      <c r="B918" s="1" t="s">
        <v>895</v>
      </c>
      <c r="C918" s="1">
        <v>0</v>
      </c>
      <c r="D918" s="1">
        <v>-3.5999999999999997E-2</v>
      </c>
    </row>
    <row r="919" spans="1:4">
      <c r="A919" s="1" t="s">
        <v>3</v>
      </c>
      <c r="B919" s="1" t="s">
        <v>896</v>
      </c>
      <c r="C919" s="1">
        <v>0</v>
      </c>
      <c r="D919" s="1">
        <v>-1.3959999999999999</v>
      </c>
    </row>
    <row r="920" spans="1:4">
      <c r="A920" s="1" t="s">
        <v>3</v>
      </c>
      <c r="B920" s="1" t="s">
        <v>897</v>
      </c>
      <c r="C920" s="1">
        <v>0</v>
      </c>
      <c r="D920" s="1">
        <v>-0.17799999999999999</v>
      </c>
    </row>
    <row r="921" spans="1:4">
      <c r="A921" s="1" t="s">
        <v>3</v>
      </c>
      <c r="B921" s="1" t="s">
        <v>898</v>
      </c>
      <c r="C921" s="1">
        <v>8.0000000000000002E-3</v>
      </c>
      <c r="D921" s="1">
        <v>0.92500000000000004</v>
      </c>
    </row>
    <row r="922" spans="1:4">
      <c r="A922" s="1" t="s">
        <v>3</v>
      </c>
      <c r="B922" s="1" t="s">
        <v>899</v>
      </c>
      <c r="C922" s="1">
        <v>1E-3</v>
      </c>
      <c r="D922" s="1">
        <v>0.55500000000000005</v>
      </c>
    </row>
    <row r="923" spans="1:4">
      <c r="A923" s="1" t="s">
        <v>3</v>
      </c>
      <c r="B923" s="1" t="s">
        <v>900</v>
      </c>
      <c r="C923" s="1">
        <v>0</v>
      </c>
      <c r="D923" s="1">
        <v>0.41199999999999998</v>
      </c>
    </row>
    <row r="924" spans="1:4">
      <c r="A924" s="1" t="s">
        <v>3</v>
      </c>
      <c r="B924" s="1" t="s">
        <v>901</v>
      </c>
      <c r="C924" s="1">
        <v>0</v>
      </c>
      <c r="D924" s="1">
        <v>0.4345</v>
      </c>
    </row>
    <row r="925" spans="1:4">
      <c r="A925" s="1" t="s">
        <v>3</v>
      </c>
      <c r="B925" s="1" t="s">
        <v>902</v>
      </c>
      <c r="C925" s="1">
        <v>1E-3</v>
      </c>
      <c r="D925" s="1">
        <v>0.53300000000000003</v>
      </c>
    </row>
    <row r="926" spans="1:4">
      <c r="A926" s="1" t="s">
        <v>3</v>
      </c>
      <c r="B926" s="1" t="s">
        <v>903</v>
      </c>
      <c r="C926" s="1">
        <v>2E-3</v>
      </c>
      <c r="D926" s="1">
        <v>-0.97399999999999998</v>
      </c>
    </row>
    <row r="927" spans="1:4">
      <c r="A927" s="1" t="s">
        <v>3</v>
      </c>
      <c r="B927" s="1" t="s">
        <v>904</v>
      </c>
      <c r="C927" s="1">
        <v>0.27</v>
      </c>
      <c r="D927" s="1">
        <v>0.22800000000000001</v>
      </c>
    </row>
    <row r="928" spans="1:4">
      <c r="A928" s="1" t="s">
        <v>3</v>
      </c>
      <c r="B928" s="1" t="s">
        <v>905</v>
      </c>
      <c r="C928" s="1">
        <v>5.6000000000000001E-2</v>
      </c>
      <c r="D928" s="1">
        <v>0.22800000000000001</v>
      </c>
    </row>
    <row r="929" spans="1:4">
      <c r="A929" s="1" t="s">
        <v>3</v>
      </c>
      <c r="B929" s="1" t="s">
        <v>906</v>
      </c>
      <c r="C929" s="1">
        <v>6.3E-2</v>
      </c>
      <c r="D929" s="1">
        <v>0.22800000000000001</v>
      </c>
    </row>
    <row r="930" spans="1:4">
      <c r="A930" s="1" t="s">
        <v>3</v>
      </c>
      <c r="B930" s="1" t="s">
        <v>907</v>
      </c>
      <c r="C930" s="1">
        <v>8.9999999999999993E-3</v>
      </c>
      <c r="D930" s="1">
        <v>-0.88900000000000001</v>
      </c>
    </row>
    <row r="931" spans="1:4">
      <c r="A931" s="1" t="s">
        <v>3</v>
      </c>
      <c r="B931" s="1" t="s">
        <v>908</v>
      </c>
      <c r="C931" s="1">
        <v>2E-3</v>
      </c>
      <c r="D931" s="1">
        <v>6.0999999999999999E-2</v>
      </c>
    </row>
    <row r="932" spans="1:4">
      <c r="A932" s="1" t="s">
        <v>3</v>
      </c>
      <c r="B932" s="1" t="s">
        <v>909</v>
      </c>
      <c r="C932" s="1">
        <v>4.5999999999999999E-2</v>
      </c>
      <c r="D932" s="1">
        <v>0.77100000000000002</v>
      </c>
    </row>
    <row r="933" spans="1:4">
      <c r="A933" s="1" t="s">
        <v>3</v>
      </c>
      <c r="B933" s="1" t="s">
        <v>910</v>
      </c>
      <c r="C933" s="1">
        <v>0</v>
      </c>
      <c r="D933" s="1">
        <v>-0.44</v>
      </c>
    </row>
    <row r="934" spans="1:4">
      <c r="A934" s="1" t="s">
        <v>3</v>
      </c>
      <c r="B934" s="1" t="s">
        <v>911</v>
      </c>
      <c r="C934" s="1">
        <v>0</v>
      </c>
      <c r="D934" s="1">
        <v>-0.97</v>
      </c>
    </row>
    <row r="935" spans="1:4">
      <c r="A935" s="1" t="s">
        <v>3</v>
      </c>
      <c r="B935" s="1" t="s">
        <v>912</v>
      </c>
      <c r="C935" s="1">
        <v>3.0000000000000001E-3</v>
      </c>
      <c r="D935" s="1">
        <v>-4.1000000000000002E-2</v>
      </c>
    </row>
    <row r="936" spans="1:4">
      <c r="A936" s="1" t="s">
        <v>3</v>
      </c>
      <c r="B936" s="1" t="s">
        <v>913</v>
      </c>
      <c r="C936" s="1">
        <v>0</v>
      </c>
      <c r="D936" s="1">
        <v>-0.14699999999999999</v>
      </c>
    </row>
    <row r="937" spans="1:4">
      <c r="A937" s="1" t="s">
        <v>3</v>
      </c>
      <c r="B937" s="1" t="s">
        <v>914</v>
      </c>
      <c r="C937" s="1">
        <v>1E-3</v>
      </c>
      <c r="D937" s="1">
        <v>0.29699999999999999</v>
      </c>
    </row>
    <row r="938" spans="1:4">
      <c r="A938" s="1" t="s">
        <v>3</v>
      </c>
      <c r="B938" s="1" t="s">
        <v>915</v>
      </c>
      <c r="C938" s="1">
        <v>0</v>
      </c>
      <c r="D938" s="1">
        <v>0.29099999999999998</v>
      </c>
    </row>
    <row r="939" spans="1:4">
      <c r="A939" s="1" t="s">
        <v>3</v>
      </c>
      <c r="B939" s="1" t="s">
        <v>916</v>
      </c>
      <c r="C939" s="1">
        <v>0</v>
      </c>
      <c r="D939" s="1">
        <v>-0.73</v>
      </c>
    </row>
    <row r="940" spans="1:4">
      <c r="A940" s="1" t="s">
        <v>3</v>
      </c>
      <c r="B940" s="1" t="s">
        <v>917</v>
      </c>
      <c r="C940" s="1">
        <v>0</v>
      </c>
      <c r="D940" s="1">
        <v>-3.2589999999999999</v>
      </c>
    </row>
    <row r="941" spans="1:4">
      <c r="A941" s="1" t="s">
        <v>3</v>
      </c>
      <c r="B941" s="1" t="s">
        <v>918</v>
      </c>
      <c r="C941" s="1">
        <v>0</v>
      </c>
      <c r="D941" s="1">
        <v>-4.3999999999999997E-2</v>
      </c>
    </row>
    <row r="942" spans="1:4">
      <c r="A942" s="1" t="s">
        <v>3</v>
      </c>
      <c r="B942" s="1" t="s">
        <v>919</v>
      </c>
      <c r="C942" s="1">
        <v>0</v>
      </c>
      <c r="D942" s="1">
        <v>-0.63700000000000001</v>
      </c>
    </row>
    <row r="943" spans="1:4">
      <c r="A943" s="1" t="s">
        <v>3</v>
      </c>
      <c r="B943" s="1" t="s">
        <v>920</v>
      </c>
      <c r="C943" s="1">
        <v>1E-3</v>
      </c>
      <c r="D943" s="1">
        <v>-0.30499999999999999</v>
      </c>
    </row>
    <row r="944" spans="1:4">
      <c r="A944" s="1" t="s">
        <v>3</v>
      </c>
      <c r="B944" s="1" t="s">
        <v>921</v>
      </c>
      <c r="C944" s="1">
        <v>0.01</v>
      </c>
      <c r="D944" s="1">
        <v>0.34699999999999998</v>
      </c>
    </row>
    <row r="945" spans="1:4">
      <c r="A945" s="1" t="s">
        <v>3</v>
      </c>
      <c r="B945" s="1" t="s">
        <v>922</v>
      </c>
      <c r="C945" s="1">
        <v>2E-3</v>
      </c>
      <c r="D945" s="1">
        <v>0.57999999999999996</v>
      </c>
    </row>
    <row r="946" spans="1:4">
      <c r="A946" s="1" t="s">
        <v>3</v>
      </c>
      <c r="B946" s="1" t="s">
        <v>923</v>
      </c>
      <c r="C946" s="1">
        <v>4.0000000000000001E-3</v>
      </c>
      <c r="D946" s="1">
        <v>0.36499999999999999</v>
      </c>
    </row>
    <row r="947" spans="1:4">
      <c r="A947" s="1" t="s">
        <v>3</v>
      </c>
      <c r="B947" s="1" t="s">
        <v>924</v>
      </c>
      <c r="C947" s="1">
        <v>0</v>
      </c>
      <c r="D947" s="1">
        <v>-0.52700000000000002</v>
      </c>
    </row>
    <row r="948" spans="1:4">
      <c r="A948" s="1" t="s">
        <v>3</v>
      </c>
      <c r="B948" s="1" t="s">
        <v>925</v>
      </c>
      <c r="C948" s="1">
        <v>0</v>
      </c>
      <c r="D948" s="1">
        <v>-0.35899999999999999</v>
      </c>
    </row>
    <row r="949" spans="1:4">
      <c r="A949" s="1" t="s">
        <v>3</v>
      </c>
      <c r="B949" s="1" t="s">
        <v>926</v>
      </c>
      <c r="C949" s="1">
        <v>0</v>
      </c>
      <c r="D949" s="1">
        <v>-1.073</v>
      </c>
    </row>
    <row r="950" spans="1:4">
      <c r="A950" s="1" t="s">
        <v>3</v>
      </c>
      <c r="B950" s="1" t="s">
        <v>927</v>
      </c>
      <c r="C950" s="1">
        <v>0</v>
      </c>
      <c r="D950" s="1">
        <v>-0.437</v>
      </c>
    </row>
    <row r="951" spans="1:4">
      <c r="A951" s="1" t="s">
        <v>3</v>
      </c>
      <c r="B951" s="1" t="s">
        <v>928</v>
      </c>
      <c r="C951" s="1">
        <v>0</v>
      </c>
      <c r="D951" s="1">
        <v>-0.373</v>
      </c>
    </row>
    <row r="952" spans="1:4">
      <c r="A952" s="1" t="s">
        <v>3</v>
      </c>
      <c r="B952" s="1" t="s">
        <v>929</v>
      </c>
      <c r="C952" s="1">
        <v>0</v>
      </c>
      <c r="D952" s="1">
        <v>-0.77</v>
      </c>
    </row>
    <row r="953" spans="1:4">
      <c r="A953" s="1" t="s">
        <v>3</v>
      </c>
      <c r="B953" s="1" t="s">
        <v>930</v>
      </c>
      <c r="C953" s="1">
        <v>0</v>
      </c>
      <c r="D953" s="1">
        <v>-3.9220000000000002</v>
      </c>
    </row>
    <row r="954" spans="1:4">
      <c r="A954" s="1" t="s">
        <v>3</v>
      </c>
      <c r="B954" s="1" t="s">
        <v>931</v>
      </c>
      <c r="C954" s="1">
        <v>0</v>
      </c>
      <c r="D954" s="1">
        <v>-1.988</v>
      </c>
    </row>
    <row r="955" spans="1:4">
      <c r="A955" s="1" t="s">
        <v>3</v>
      </c>
      <c r="B955" s="1" t="s">
        <v>932</v>
      </c>
      <c r="C955" s="1">
        <v>0</v>
      </c>
      <c r="D955" s="1">
        <v>-0.13700000000000001</v>
      </c>
    </row>
    <row r="956" spans="1:4">
      <c r="A956" s="1" t="s">
        <v>3</v>
      </c>
      <c r="B956" s="1" t="s">
        <v>933</v>
      </c>
      <c r="C956" s="1">
        <v>0</v>
      </c>
      <c r="D956" s="1">
        <v>-1.4810000000000001</v>
      </c>
    </row>
    <row r="957" spans="1:4">
      <c r="A957" s="1" t="s">
        <v>3</v>
      </c>
      <c r="B957" s="1" t="s">
        <v>934</v>
      </c>
      <c r="C957" s="1">
        <v>0</v>
      </c>
      <c r="D957" s="1">
        <v>-0.54</v>
      </c>
    </row>
    <row r="958" spans="1:4">
      <c r="A958" s="1" t="s">
        <v>3</v>
      </c>
      <c r="B958" s="1" t="s">
        <v>935</v>
      </c>
      <c r="C958" s="1">
        <v>1E-3</v>
      </c>
      <c r="D958" s="1">
        <v>5.1999999999999998E-2</v>
      </c>
    </row>
    <row r="959" spans="1:4">
      <c r="A959" s="1" t="s">
        <v>3</v>
      </c>
      <c r="B959" s="1" t="s">
        <v>936</v>
      </c>
      <c r="C959" s="1">
        <v>2.3E-2</v>
      </c>
      <c r="D959" s="1">
        <v>2.8250000000000002</v>
      </c>
    </row>
    <row r="960" spans="1:4">
      <c r="A960" s="1" t="s">
        <v>3</v>
      </c>
      <c r="B960" s="1" t="s">
        <v>937</v>
      </c>
      <c r="C960" s="1">
        <v>0</v>
      </c>
      <c r="D960" s="1">
        <v>-0.33300000000000002</v>
      </c>
    </row>
    <row r="961" spans="1:4">
      <c r="A961" s="1" t="s">
        <v>3</v>
      </c>
      <c r="B961" s="1" t="s">
        <v>938</v>
      </c>
      <c r="C961" s="1">
        <v>0</v>
      </c>
      <c r="D961" s="1">
        <v>-0.17899999999999999</v>
      </c>
    </row>
    <row r="962" spans="1:4">
      <c r="A962" s="1" t="s">
        <v>3</v>
      </c>
      <c r="B962" s="1" t="s">
        <v>939</v>
      </c>
      <c r="C962" s="1">
        <v>0</v>
      </c>
      <c r="D962" s="1">
        <v>-2E-3</v>
      </c>
    </row>
    <row r="963" spans="1:4">
      <c r="A963" s="1" t="s">
        <v>3</v>
      </c>
      <c r="B963" s="1" t="s">
        <v>940</v>
      </c>
      <c r="C963" s="1">
        <v>0</v>
      </c>
      <c r="D963" s="1">
        <v>-1.7150000000000001</v>
      </c>
    </row>
    <row r="964" spans="1:4">
      <c r="A964" s="1" t="s">
        <v>3</v>
      </c>
      <c r="B964" s="1" t="s">
        <v>941</v>
      </c>
      <c r="C964" s="1">
        <v>0</v>
      </c>
      <c r="D964" s="1">
        <v>-1.137</v>
      </c>
    </row>
    <row r="965" spans="1:4">
      <c r="A965" s="1" t="s">
        <v>3</v>
      </c>
      <c r="B965" s="1" t="s">
        <v>942</v>
      </c>
      <c r="C965" s="1">
        <v>0.67700000000000005</v>
      </c>
      <c r="D965" s="1">
        <v>0.32200000000000001</v>
      </c>
    </row>
    <row r="966" spans="1:4">
      <c r="A966" s="1" t="s">
        <v>3</v>
      </c>
      <c r="B966" s="1" t="s">
        <v>943</v>
      </c>
      <c r="C966" s="1">
        <v>8.5000000000000006E-3</v>
      </c>
      <c r="D966" s="1">
        <v>0.32200000000000001</v>
      </c>
    </row>
    <row r="967" spans="1:4">
      <c r="A967" s="1" t="s">
        <v>3</v>
      </c>
      <c r="B967" s="1" t="s">
        <v>944</v>
      </c>
      <c r="C967" s="1">
        <v>0</v>
      </c>
      <c r="D967" s="1">
        <v>-0.47399999999999998</v>
      </c>
    </row>
    <row r="968" spans="1:4">
      <c r="A968" s="1" t="s">
        <v>3</v>
      </c>
      <c r="B968" s="1" t="s">
        <v>945</v>
      </c>
      <c r="C968" s="1">
        <v>0</v>
      </c>
      <c r="D968" s="1">
        <v>-5.1999999999999998E-2</v>
      </c>
    </row>
    <row r="969" spans="1:4">
      <c r="A969" s="1" t="s">
        <v>3</v>
      </c>
      <c r="B969" s="1" t="s">
        <v>946</v>
      </c>
      <c r="C969" s="1">
        <v>7.0000000000000001E-3</v>
      </c>
      <c r="D969" s="1">
        <v>0.86099999999999999</v>
      </c>
    </row>
    <row r="970" spans="1:4">
      <c r="A970" s="1" t="s">
        <v>3</v>
      </c>
      <c r="B970" s="1" t="s">
        <v>947</v>
      </c>
      <c r="C970" s="1">
        <v>1E-3</v>
      </c>
      <c r="D970" s="1">
        <v>0.81399999999999995</v>
      </c>
    </row>
    <row r="971" spans="1:4">
      <c r="A971" s="1" t="s">
        <v>3</v>
      </c>
      <c r="B971" s="1" t="s">
        <v>948</v>
      </c>
      <c r="C971" s="1">
        <v>0</v>
      </c>
      <c r="D971" s="1">
        <v>-1.3049999999999999</v>
      </c>
    </row>
    <row r="972" spans="1:4">
      <c r="A972" s="1" t="s">
        <v>3</v>
      </c>
      <c r="B972" s="1" t="s">
        <v>949</v>
      </c>
      <c r="C972" s="1">
        <v>0</v>
      </c>
      <c r="D972" s="1">
        <v>-0.22800000000000001</v>
      </c>
    </row>
    <row r="973" spans="1:4">
      <c r="A973" s="1" t="s">
        <v>3</v>
      </c>
      <c r="B973" s="1" t="s">
        <v>950</v>
      </c>
      <c r="C973" s="1">
        <v>0</v>
      </c>
      <c r="D973" s="1">
        <v>-0.13700000000000001</v>
      </c>
    </row>
    <row r="974" spans="1:4">
      <c r="A974" s="1" t="s">
        <v>3</v>
      </c>
      <c r="B974" s="1" t="s">
        <v>951</v>
      </c>
      <c r="C974" s="1">
        <v>0</v>
      </c>
      <c r="D974" s="1">
        <v>-1.141</v>
      </c>
    </row>
    <row r="975" spans="1:4">
      <c r="A975" s="1" t="s">
        <v>3</v>
      </c>
      <c r="B975" s="1" t="s">
        <v>952</v>
      </c>
      <c r="C975" s="1">
        <v>0</v>
      </c>
      <c r="D975" s="1">
        <v>0.60099999999999998</v>
      </c>
    </row>
    <row r="976" spans="1:4">
      <c r="A976" s="1" t="s">
        <v>3</v>
      </c>
      <c r="B976" s="1" t="s">
        <v>953</v>
      </c>
      <c r="C976" s="1">
        <v>0</v>
      </c>
      <c r="D976" s="1">
        <v>-0.433</v>
      </c>
    </row>
    <row r="977" spans="1:4">
      <c r="A977" s="1" t="s">
        <v>3</v>
      </c>
      <c r="B977" s="1" t="s">
        <v>954</v>
      </c>
      <c r="C977" s="1">
        <v>0</v>
      </c>
      <c r="D977" s="1">
        <v>-0.14899999999999999</v>
      </c>
    </row>
    <row r="978" spans="1:4">
      <c r="A978" s="1" t="s">
        <v>3</v>
      </c>
      <c r="B978" s="1" t="s">
        <v>955</v>
      </c>
      <c r="C978" s="1">
        <v>0</v>
      </c>
      <c r="D978" s="1">
        <v>8.5999999999999993E-2</v>
      </c>
    </row>
    <row r="979" spans="1:4">
      <c r="A979" s="1" t="s">
        <v>3</v>
      </c>
      <c r="B979" s="1" t="s">
        <v>956</v>
      </c>
      <c r="C979" s="1">
        <v>2E-3</v>
      </c>
      <c r="D979" s="1">
        <v>0.23699999999999999</v>
      </c>
    </row>
    <row r="980" spans="1:4">
      <c r="A980" s="1" t="s">
        <v>3</v>
      </c>
      <c r="B980" s="1" t="s">
        <v>957</v>
      </c>
      <c r="C980" s="1">
        <v>7.2999999999999995E-2</v>
      </c>
      <c r="D980" s="1">
        <v>1.4119999999999999</v>
      </c>
    </row>
    <row r="981" spans="1:4">
      <c r="A981" s="1" t="s">
        <v>3</v>
      </c>
      <c r="B981" s="1" t="s">
        <v>958</v>
      </c>
      <c r="C981" s="1">
        <v>0</v>
      </c>
      <c r="D981" s="1">
        <v>0.184</v>
      </c>
    </row>
    <row r="982" spans="1:4">
      <c r="A982" s="1" t="s">
        <v>3</v>
      </c>
      <c r="B982" s="1" t="s">
        <v>959</v>
      </c>
      <c r="C982" s="1">
        <v>0.109</v>
      </c>
      <c r="D982" s="1">
        <v>1.3140000000000001</v>
      </c>
    </row>
    <row r="983" spans="1:4">
      <c r="A983" s="1" t="s">
        <v>3</v>
      </c>
      <c r="B983" s="1" t="s">
        <v>960</v>
      </c>
      <c r="C983" s="1">
        <v>0</v>
      </c>
      <c r="D983" s="1">
        <v>-0.372</v>
      </c>
    </row>
    <row r="984" spans="1:4">
      <c r="A984" s="1" t="s">
        <v>3</v>
      </c>
      <c r="B984" s="1" t="s">
        <v>961</v>
      </c>
      <c r="C984" s="1">
        <v>0</v>
      </c>
      <c r="D984" s="1">
        <v>-0.98199999999999998</v>
      </c>
    </row>
    <row r="985" spans="1:4">
      <c r="A985" s="1" t="s">
        <v>3</v>
      </c>
      <c r="B985" s="1" t="s">
        <v>962</v>
      </c>
      <c r="C985" s="1">
        <v>1E-3</v>
      </c>
      <c r="D985" s="1">
        <v>0.91800000000000004</v>
      </c>
    </row>
    <row r="986" spans="1:4">
      <c r="A986" s="1" t="s">
        <v>3</v>
      </c>
      <c r="B986" s="1" t="s">
        <v>963</v>
      </c>
      <c r="C986" s="1">
        <v>0</v>
      </c>
      <c r="D986" s="1">
        <v>-0.11</v>
      </c>
    </row>
    <row r="987" spans="1:4">
      <c r="A987" s="1" t="s">
        <v>3</v>
      </c>
      <c r="B987" s="1" t="s">
        <v>964</v>
      </c>
      <c r="C987" s="1">
        <v>0</v>
      </c>
      <c r="D987" s="1">
        <v>-0.223</v>
      </c>
    </row>
    <row r="988" spans="1:4">
      <c r="A988" s="1" t="s">
        <v>3</v>
      </c>
      <c r="B988" s="1" t="s">
        <v>965</v>
      </c>
      <c r="C988" s="1">
        <v>0</v>
      </c>
      <c r="D988" s="1">
        <v>0.151</v>
      </c>
    </row>
    <row r="989" spans="1:4">
      <c r="A989" s="1" t="s">
        <v>3</v>
      </c>
      <c r="B989" s="1" t="s">
        <v>966</v>
      </c>
      <c r="C989" s="1">
        <v>1E-3</v>
      </c>
      <c r="D989" s="1">
        <v>0.128</v>
      </c>
    </row>
    <row r="990" spans="1:4">
      <c r="A990" s="1" t="s">
        <v>3</v>
      </c>
      <c r="B990" s="1" t="s">
        <v>967</v>
      </c>
      <c r="C990" s="1">
        <v>2E-3</v>
      </c>
      <c r="D990" s="1">
        <v>0.34699999999999998</v>
      </c>
    </row>
    <row r="991" spans="1:4">
      <c r="A991" s="1" t="s">
        <v>3</v>
      </c>
      <c r="B991" s="1" t="s">
        <v>968</v>
      </c>
      <c r="C991" s="1">
        <v>0</v>
      </c>
      <c r="D991" s="1">
        <v>-1.0660000000000001</v>
      </c>
    </row>
    <row r="992" spans="1:4">
      <c r="A992" s="1" t="s">
        <v>3</v>
      </c>
      <c r="B992" s="1" t="s">
        <v>969</v>
      </c>
      <c r="C992" s="1">
        <v>1E-3</v>
      </c>
      <c r="D992" s="1">
        <v>0.11</v>
      </c>
    </row>
    <row r="993" spans="1:4">
      <c r="A993" s="1" t="s">
        <v>3</v>
      </c>
      <c r="B993" s="1" t="s">
        <v>970</v>
      </c>
      <c r="C993" s="1">
        <v>2E-3</v>
      </c>
      <c r="D993" s="1">
        <v>1.0189999999999999</v>
      </c>
    </row>
    <row r="994" spans="1:4">
      <c r="A994" s="1" t="s">
        <v>3</v>
      </c>
      <c r="B994" s="1" t="s">
        <v>971</v>
      </c>
      <c r="C994" s="1">
        <v>1E-3</v>
      </c>
      <c r="D994" s="1">
        <v>0.37</v>
      </c>
    </row>
    <row r="995" spans="1:4">
      <c r="A995" s="1" t="s">
        <v>3</v>
      </c>
      <c r="B995" s="1" t="s">
        <v>972</v>
      </c>
      <c r="C995" s="1">
        <v>0</v>
      </c>
      <c r="D995" s="1">
        <v>0.105</v>
      </c>
    </row>
    <row r="996" spans="1:4">
      <c r="A996" s="1" t="s">
        <v>3</v>
      </c>
      <c r="B996" s="1" t="s">
        <v>973</v>
      </c>
      <c r="C996" s="1">
        <v>3.0000000000000001E-3</v>
      </c>
      <c r="D996" s="1">
        <v>0.29299999999999998</v>
      </c>
    </row>
    <row r="997" spans="1:4">
      <c r="A997" s="1" t="s">
        <v>3</v>
      </c>
      <c r="B997" s="1" t="s">
        <v>974</v>
      </c>
      <c r="C997" s="1">
        <v>0</v>
      </c>
      <c r="D997" s="1">
        <v>0.41499999999999998</v>
      </c>
    </row>
    <row r="998" spans="1:4">
      <c r="A998" s="1" t="s">
        <v>3</v>
      </c>
      <c r="B998" s="1" t="s">
        <v>975</v>
      </c>
      <c r="C998" s="1">
        <v>4.1000000000000002E-2</v>
      </c>
      <c r="D998" s="1">
        <v>2.1160000000000001</v>
      </c>
    </row>
    <row r="999" spans="1:4">
      <c r="A999" s="1" t="s">
        <v>3</v>
      </c>
      <c r="B999" s="1" t="s">
        <v>976</v>
      </c>
      <c r="C999" s="1">
        <v>0.03</v>
      </c>
      <c r="D999" s="1">
        <v>1.0669999999999999</v>
      </c>
    </row>
    <row r="1000" spans="1:4">
      <c r="A1000" s="1" t="s">
        <v>3</v>
      </c>
      <c r="B1000" s="1" t="s">
        <v>977</v>
      </c>
      <c r="C1000" s="1">
        <v>0</v>
      </c>
      <c r="D1000" s="1">
        <v>5.1999999999999998E-2</v>
      </c>
    </row>
    <row r="1001" spans="1:4">
      <c r="A1001" s="1" t="s">
        <v>3</v>
      </c>
      <c r="B1001" s="1" t="s">
        <v>978</v>
      </c>
      <c r="C1001" s="1">
        <v>0</v>
      </c>
      <c r="D1001" s="1">
        <v>-0.48799999999999999</v>
      </c>
    </row>
    <row r="1002" spans="1:4">
      <c r="A1002" s="1" t="s">
        <v>3</v>
      </c>
      <c r="B1002" s="1" t="s">
        <v>979</v>
      </c>
      <c r="C1002" s="1">
        <v>0</v>
      </c>
      <c r="D1002" s="1">
        <v>-2.1970000000000001</v>
      </c>
    </row>
    <row r="1003" spans="1:4">
      <c r="A1003" s="1" t="s">
        <v>3</v>
      </c>
      <c r="B1003" s="1" t="s">
        <v>980</v>
      </c>
      <c r="C1003" s="1">
        <v>0</v>
      </c>
      <c r="D1003" s="1">
        <v>-0.55100000000000005</v>
      </c>
    </row>
    <row r="1004" spans="1:4">
      <c r="A1004" s="1" t="s">
        <v>3</v>
      </c>
      <c r="B1004" s="1" t="s">
        <v>981</v>
      </c>
      <c r="C1004" s="1">
        <v>0</v>
      </c>
      <c r="D1004" s="1">
        <v>-0.99199999999999999</v>
      </c>
    </row>
    <row r="1005" spans="1:4">
      <c r="A1005" s="1" t="s">
        <v>3</v>
      </c>
      <c r="B1005" s="1" t="s">
        <v>982</v>
      </c>
      <c r="C1005" s="1">
        <v>7.5999999999999998E-2</v>
      </c>
      <c r="D1005" s="1">
        <v>2.7869999999999999</v>
      </c>
    </row>
    <row r="1006" spans="1:4">
      <c r="A1006" s="1" t="s">
        <v>3</v>
      </c>
      <c r="B1006" s="1" t="s">
        <v>983</v>
      </c>
      <c r="C1006" s="1">
        <v>0</v>
      </c>
      <c r="D1006" s="1">
        <v>-0.27700000000000002</v>
      </c>
    </row>
    <row r="1007" spans="1:4">
      <c r="A1007" s="1" t="s">
        <v>3</v>
      </c>
      <c r="B1007" s="1" t="s">
        <v>984</v>
      </c>
      <c r="C1007" s="1">
        <v>1E-3</v>
      </c>
      <c r="D1007" s="1">
        <v>0.50900000000000001</v>
      </c>
    </row>
    <row r="1008" spans="1:4">
      <c r="A1008" s="1" t="s">
        <v>3</v>
      </c>
      <c r="B1008" s="1" t="s">
        <v>985</v>
      </c>
      <c r="C1008" s="1">
        <v>0</v>
      </c>
      <c r="D1008" s="1">
        <v>-0.29499999999999998</v>
      </c>
    </row>
    <row r="1009" spans="1:4">
      <c r="A1009" s="1" t="s">
        <v>4</v>
      </c>
      <c r="B1009" s="1" t="s">
        <v>986</v>
      </c>
      <c r="C1009" s="1">
        <v>4.7618999999999998E-4</v>
      </c>
      <c r="D1009" s="1">
        <v>-0.43761899999999998</v>
      </c>
    </row>
    <row r="1010" spans="1:4">
      <c r="A1010" s="1" t="s">
        <v>4</v>
      </c>
      <c r="B1010" s="1" t="s">
        <v>987</v>
      </c>
      <c r="C1010" s="1">
        <v>0.45314300000000002</v>
      </c>
      <c r="D1010" s="1">
        <v>0.71909500000000004</v>
      </c>
    </row>
    <row r="1011" spans="1:4">
      <c r="A1011" s="1" t="s">
        <v>4</v>
      </c>
      <c r="B1011" s="1" t="s">
        <v>988</v>
      </c>
      <c r="C1011" s="1">
        <v>3.8095199999999999E-4</v>
      </c>
      <c r="D1011" s="1">
        <v>-0.50447600000000004</v>
      </c>
    </row>
    <row r="1012" spans="1:4">
      <c r="A1012" s="1" t="s">
        <v>4</v>
      </c>
      <c r="B1012" s="1" t="s">
        <v>989</v>
      </c>
      <c r="C1012" s="1">
        <v>4.3333299999999998E-3</v>
      </c>
      <c r="D1012" s="1">
        <v>9.8095200000000004E-3</v>
      </c>
    </row>
    <row r="1013" spans="1:4">
      <c r="A1013" s="1" t="s">
        <v>4</v>
      </c>
      <c r="B1013" s="1" t="s">
        <v>990</v>
      </c>
      <c r="C1013" s="1">
        <v>2.3380999999999999E-2</v>
      </c>
      <c r="D1013" s="1">
        <v>-0.18123800000000001</v>
      </c>
    </row>
    <row r="1014" spans="1:4">
      <c r="A1014" s="1" t="s">
        <v>4</v>
      </c>
      <c r="B1014" s="1" t="s">
        <v>991</v>
      </c>
      <c r="C1014" s="1">
        <v>0.72452399999999995</v>
      </c>
      <c r="D1014" s="1">
        <v>0.294429</v>
      </c>
    </row>
    <row r="1015" spans="1:4">
      <c r="A1015" s="1" t="s">
        <v>4</v>
      </c>
      <c r="B1015" s="1" t="s">
        <v>992</v>
      </c>
      <c r="C1015" s="1">
        <v>2.7618999999999999E-3</v>
      </c>
      <c r="D1015" s="1">
        <v>-0.24861900000000001</v>
      </c>
    </row>
    <row r="1016" spans="1:4">
      <c r="A1016" s="1" t="s">
        <v>4</v>
      </c>
      <c r="B1016" s="1" t="s">
        <v>993</v>
      </c>
      <c r="C1016" s="1">
        <v>0.30071399999999998</v>
      </c>
      <c r="D1016" s="1">
        <v>0.48114299999999999</v>
      </c>
    </row>
    <row r="1017" spans="1:4">
      <c r="A1017" s="1" t="s">
        <v>4</v>
      </c>
      <c r="B1017" s="1" t="s">
        <v>994</v>
      </c>
      <c r="C1017" s="1">
        <v>0.57923800000000003</v>
      </c>
      <c r="D1017" s="1">
        <v>0.38818999999999998</v>
      </c>
    </row>
    <row r="1018" spans="1:4">
      <c r="A1018" s="1" t="s">
        <v>4</v>
      </c>
      <c r="B1018" s="1" t="s">
        <v>995</v>
      </c>
      <c r="C1018" s="1">
        <v>2.8571400000000001E-4</v>
      </c>
      <c r="D1018" s="1">
        <v>-0.23704800000000001</v>
      </c>
    </row>
    <row r="1019" spans="1:4">
      <c r="A1019" s="1" t="s">
        <v>4</v>
      </c>
      <c r="B1019" s="1" t="s">
        <v>996</v>
      </c>
      <c r="C1019" s="1">
        <v>7.5714299999999997E-3</v>
      </c>
      <c r="D1019" s="1">
        <v>0.208762</v>
      </c>
    </row>
    <row r="1020" spans="1:4">
      <c r="A1020" s="1" t="s">
        <v>4</v>
      </c>
      <c r="B1020" s="1" t="s">
        <v>997</v>
      </c>
      <c r="C1020" s="1">
        <v>5.7000000000000002E-3</v>
      </c>
      <c r="D1020" s="1">
        <v>-9.8750000000000004E-2</v>
      </c>
    </row>
    <row r="1021" spans="1:4">
      <c r="A1021" s="1" t="s">
        <v>4</v>
      </c>
      <c r="B1021" s="1" t="s">
        <v>998</v>
      </c>
      <c r="C1021" s="1">
        <v>6.09524E-3</v>
      </c>
      <c r="D1021" s="1">
        <v>-0.68852400000000002</v>
      </c>
    </row>
    <row r="1022" spans="1:4">
      <c r="A1022" s="1" t="s">
        <v>4</v>
      </c>
      <c r="B1022" s="1" t="s">
        <v>999</v>
      </c>
      <c r="C1022" s="1">
        <v>7.2857099999999999E-3</v>
      </c>
      <c r="D1022" s="1">
        <v>-0.109667</v>
      </c>
    </row>
    <row r="1023" spans="1:4">
      <c r="A1023" s="1" t="s">
        <v>4</v>
      </c>
      <c r="B1023" s="1" t="s">
        <v>1000</v>
      </c>
      <c r="C1023" s="1">
        <v>1.3809499999999999E-3</v>
      </c>
      <c r="D1023" s="1">
        <v>-0.148952</v>
      </c>
    </row>
    <row r="1024" spans="1:4">
      <c r="A1024" s="1" t="s">
        <v>4</v>
      </c>
      <c r="B1024" s="1" t="s">
        <v>1001</v>
      </c>
      <c r="C1024" s="1">
        <v>4.4285699999999997E-3</v>
      </c>
      <c r="D1024" s="1">
        <v>-0.175429</v>
      </c>
    </row>
    <row r="1025" spans="1:4">
      <c r="A1025" s="1" t="s">
        <v>4</v>
      </c>
      <c r="B1025" s="1" t="s">
        <v>1002</v>
      </c>
      <c r="C1025" s="1">
        <v>4.3571400000000003E-2</v>
      </c>
      <c r="D1025" s="1">
        <v>0.13009499999999999</v>
      </c>
    </row>
    <row r="1026" spans="1:4">
      <c r="A1026" s="1" t="s">
        <v>4</v>
      </c>
      <c r="B1026" s="1" t="s">
        <v>1003</v>
      </c>
      <c r="C1026" s="1">
        <v>3.6238100000000002E-2</v>
      </c>
      <c r="D1026" s="1">
        <v>-2.7238100000000001E-2</v>
      </c>
    </row>
    <row r="1027" spans="1:4">
      <c r="A1027" s="1" t="s">
        <v>4</v>
      </c>
      <c r="B1027" s="1" t="s">
        <v>1004</v>
      </c>
      <c r="C1027" s="1">
        <v>1.57143E-3</v>
      </c>
      <c r="D1027" s="1">
        <v>-0.20147599999999999</v>
      </c>
    </row>
    <row r="1028" spans="1:4">
      <c r="A1028" s="1" t="s">
        <v>4</v>
      </c>
      <c r="B1028" s="1" t="s">
        <v>1005</v>
      </c>
      <c r="C1028" s="1">
        <v>9.5238100000000006E-5</v>
      </c>
      <c r="D1028" s="1">
        <v>-0.420381</v>
      </c>
    </row>
    <row r="1029" spans="1:4">
      <c r="A1029" s="1" t="s">
        <v>4</v>
      </c>
      <c r="B1029" s="1" t="s">
        <v>1006</v>
      </c>
      <c r="C1029" s="1">
        <v>2.8571400000000001E-4</v>
      </c>
      <c r="D1029" s="1">
        <v>-0.27214300000000002</v>
      </c>
    </row>
    <row r="1030" spans="1:4">
      <c r="A1030" s="1" t="s">
        <v>4</v>
      </c>
      <c r="B1030" s="1" t="s">
        <v>1007</v>
      </c>
      <c r="C1030" s="1">
        <v>2.8618999999999999E-2</v>
      </c>
      <c r="D1030" s="1">
        <v>-0.29585699999999998</v>
      </c>
    </row>
    <row r="1031" spans="1:4">
      <c r="A1031" s="1" t="s">
        <v>4</v>
      </c>
      <c r="B1031" s="1" t="s">
        <v>1008</v>
      </c>
      <c r="C1031" s="1">
        <v>0.24842900000000001</v>
      </c>
      <c r="D1031" s="1">
        <v>3.3904799999999999E-2</v>
      </c>
    </row>
    <row r="1032" spans="1:4">
      <c r="A1032" s="1" t="s">
        <v>4</v>
      </c>
      <c r="B1032" s="1" t="s">
        <v>1009</v>
      </c>
      <c r="C1032" s="1">
        <v>5.52857E-2</v>
      </c>
      <c r="D1032" s="1">
        <v>0.139905</v>
      </c>
    </row>
    <row r="1033" spans="1:4">
      <c r="A1033" s="1" t="s">
        <v>4</v>
      </c>
      <c r="B1033" s="1" t="s">
        <v>1010</v>
      </c>
      <c r="C1033" s="1">
        <v>3.0000000000000001E-3</v>
      </c>
      <c r="D1033" s="1">
        <v>-0.41690500000000003</v>
      </c>
    </row>
    <row r="1034" spans="1:4">
      <c r="A1034" s="1" t="s">
        <v>4</v>
      </c>
      <c r="B1034" s="1" t="s">
        <v>1011</v>
      </c>
      <c r="C1034" s="1">
        <v>1.3809499999999999E-3</v>
      </c>
      <c r="D1034" s="1">
        <v>-0.503857</v>
      </c>
    </row>
    <row r="1035" spans="1:4">
      <c r="A1035" s="1" t="s">
        <v>4</v>
      </c>
      <c r="B1035" s="1" t="s">
        <v>1012</v>
      </c>
      <c r="C1035" s="1">
        <v>0.129667</v>
      </c>
      <c r="D1035" s="1">
        <v>0.47785699999999998</v>
      </c>
    </row>
    <row r="1036" spans="1:4">
      <c r="A1036" s="1" t="s">
        <v>4</v>
      </c>
      <c r="B1036" s="1" t="s">
        <v>1013</v>
      </c>
      <c r="C1036" s="1">
        <v>3.52381E-3</v>
      </c>
      <c r="D1036" s="1">
        <v>0.160381</v>
      </c>
    </row>
    <row r="1037" spans="1:4">
      <c r="A1037" s="1" t="s">
        <v>4</v>
      </c>
      <c r="B1037" s="1" t="s">
        <v>1014</v>
      </c>
      <c r="C1037" s="1">
        <v>4.09524E-3</v>
      </c>
      <c r="D1037" s="1">
        <v>-0.222048</v>
      </c>
    </row>
    <row r="1038" spans="1:4">
      <c r="A1038" s="1" t="s">
        <v>4</v>
      </c>
      <c r="B1038" s="1" t="s">
        <v>1015</v>
      </c>
      <c r="C1038" s="1">
        <v>4.5714299999999996E-3</v>
      </c>
      <c r="D1038" s="1">
        <v>-0.20161899999999999</v>
      </c>
    </row>
    <row r="1039" spans="1:4">
      <c r="A1039" s="1" t="s">
        <v>4</v>
      </c>
      <c r="B1039" s="1" t="s">
        <v>1016</v>
      </c>
      <c r="C1039" s="1">
        <v>7.8571400000000003E-3</v>
      </c>
      <c r="D1039" s="1">
        <v>-0.32833299999999999</v>
      </c>
    </row>
    <row r="1040" spans="1:4">
      <c r="A1040" s="1" t="s">
        <v>4</v>
      </c>
      <c r="B1040" s="1" t="s">
        <v>1017</v>
      </c>
      <c r="C1040" s="1">
        <v>4.2857099999999999E-4</v>
      </c>
      <c r="D1040" s="1">
        <v>-0.114857</v>
      </c>
    </row>
    <row r="1041" spans="1:4">
      <c r="A1041" s="1" t="s">
        <v>4</v>
      </c>
      <c r="B1041" s="1" t="s">
        <v>1018</v>
      </c>
      <c r="C1041" s="1">
        <v>8.0476200000000001E-3</v>
      </c>
      <c r="D1041" s="1">
        <v>5.6857100000000001E-2</v>
      </c>
    </row>
    <row r="1042" spans="1:4">
      <c r="A1042" s="1" t="s">
        <v>4</v>
      </c>
      <c r="B1042" s="1" t="s">
        <v>1019</v>
      </c>
      <c r="C1042" s="1">
        <v>2E-3</v>
      </c>
      <c r="D1042" s="1">
        <v>-0.143286</v>
      </c>
    </row>
    <row r="1043" spans="1:4">
      <c r="A1043" s="1" t="s">
        <v>4</v>
      </c>
      <c r="B1043" s="1" t="s">
        <v>1020</v>
      </c>
      <c r="C1043" s="1">
        <v>1.3809499999999999E-3</v>
      </c>
      <c r="D1043" s="1">
        <v>-3.4618999999999997E-2</v>
      </c>
    </row>
    <row r="1044" spans="1:4">
      <c r="A1044" s="1" t="s">
        <v>4</v>
      </c>
      <c r="B1044" s="1" t="s">
        <v>1021</v>
      </c>
      <c r="C1044" s="1">
        <v>0.14138100000000001</v>
      </c>
      <c r="D1044" s="1">
        <v>0.16361899999999999</v>
      </c>
    </row>
    <row r="1045" spans="1:4">
      <c r="A1045" s="1" t="s">
        <v>4</v>
      </c>
      <c r="B1045" s="1" t="s">
        <v>1022</v>
      </c>
      <c r="C1045" s="1">
        <v>0.57809500000000003</v>
      </c>
      <c r="D1045" s="1">
        <v>0.26261899999999999</v>
      </c>
    </row>
    <row r="1046" spans="1:4">
      <c r="A1046" s="1" t="s">
        <v>4</v>
      </c>
      <c r="B1046" s="1" t="s">
        <v>1023</v>
      </c>
      <c r="C1046" s="1">
        <v>2.3809500000000002E-3</v>
      </c>
      <c r="D1046" s="1">
        <v>-7.3381000000000002E-2</v>
      </c>
    </row>
    <row r="1047" spans="1:4">
      <c r="A1047" s="1" t="s">
        <v>4</v>
      </c>
      <c r="B1047" s="1" t="s">
        <v>1024</v>
      </c>
      <c r="C1047" s="1">
        <v>3.3428600000000003E-2</v>
      </c>
      <c r="D1047" s="1">
        <v>0.10409499999999999</v>
      </c>
    </row>
    <row r="1048" spans="1:4">
      <c r="A1048" s="1" t="s">
        <v>4</v>
      </c>
      <c r="B1048" s="1" t="s">
        <v>1025</v>
      </c>
      <c r="C1048" s="1">
        <v>1E-3</v>
      </c>
      <c r="D1048" s="1">
        <v>-0.213286</v>
      </c>
    </row>
    <row r="1049" spans="1:4">
      <c r="A1049" s="1" t="s">
        <v>4</v>
      </c>
      <c r="B1049" s="1" t="s">
        <v>1026</v>
      </c>
      <c r="C1049" s="1">
        <v>9.5238100000000006E-5</v>
      </c>
      <c r="D1049" s="1">
        <v>-0.18618999999999999</v>
      </c>
    </row>
    <row r="1050" spans="1:4">
      <c r="A1050" s="1" t="s">
        <v>4</v>
      </c>
      <c r="B1050" s="1" t="s">
        <v>1027</v>
      </c>
      <c r="C1050" s="1">
        <v>6.6666700000000002E-4</v>
      </c>
      <c r="D1050" s="1">
        <v>-0.64700000000000002</v>
      </c>
    </row>
    <row r="1051" spans="1:4">
      <c r="A1051" s="1" t="s">
        <v>4</v>
      </c>
      <c r="B1051" s="1" t="s">
        <v>1028</v>
      </c>
      <c r="C1051" s="1">
        <v>3.8095199999999999E-4</v>
      </c>
      <c r="D1051" s="1">
        <v>-0.63861900000000005</v>
      </c>
    </row>
    <row r="1052" spans="1:4">
      <c r="A1052" s="1" t="s">
        <v>4</v>
      </c>
      <c r="B1052" s="1" t="s">
        <v>1029</v>
      </c>
      <c r="C1052" s="1">
        <v>4.7142900000000003E-3</v>
      </c>
      <c r="D1052" s="1">
        <v>-0.42947600000000002</v>
      </c>
    </row>
    <row r="1053" spans="1:4">
      <c r="A1053" s="1" t="s">
        <v>4</v>
      </c>
      <c r="B1053" s="1" t="s">
        <v>1030</v>
      </c>
      <c r="C1053" s="1">
        <v>0.15538099999999999</v>
      </c>
      <c r="D1053" s="1">
        <v>0.11719</v>
      </c>
    </row>
    <row r="1054" spans="1:4">
      <c r="A1054" s="1" t="s">
        <v>4</v>
      </c>
      <c r="B1054" s="1" t="s">
        <v>1031</v>
      </c>
      <c r="C1054" s="1">
        <v>1.04762E-3</v>
      </c>
      <c r="D1054" s="1">
        <v>-0.54518999999999995</v>
      </c>
    </row>
    <row r="1055" spans="1:4">
      <c r="A1055" s="1" t="s">
        <v>4</v>
      </c>
      <c r="B1055" s="1" t="s">
        <v>1032</v>
      </c>
      <c r="C1055" s="1">
        <v>3.4285700000000001E-3</v>
      </c>
      <c r="D1055" s="1">
        <v>-0.29699999999999999</v>
      </c>
    </row>
    <row r="1056" spans="1:4">
      <c r="A1056" s="1" t="s">
        <v>4</v>
      </c>
      <c r="B1056" s="1" t="s">
        <v>1033</v>
      </c>
      <c r="C1056" s="1">
        <v>2.57143E-3</v>
      </c>
      <c r="D1056" s="1">
        <v>2.8571500000000001E-3</v>
      </c>
    </row>
    <row r="1057" spans="1:4">
      <c r="A1057" s="1" t="s">
        <v>4</v>
      </c>
      <c r="B1057" s="1" t="s">
        <v>1034</v>
      </c>
      <c r="C1057" s="1">
        <v>2.6190499999999999E-3</v>
      </c>
      <c r="D1057" s="1">
        <v>6.5238099999999993E-2</v>
      </c>
    </row>
    <row r="1058" spans="1:4">
      <c r="A1058" s="1" t="s">
        <v>4</v>
      </c>
      <c r="B1058" s="1" t="s">
        <v>1035</v>
      </c>
      <c r="C1058" s="1">
        <v>2.04762E-3</v>
      </c>
      <c r="D1058" s="1">
        <v>-3.0380899999999999E-2</v>
      </c>
    </row>
    <row r="1059" spans="1:4">
      <c r="A1059" s="1" t="s">
        <v>4</v>
      </c>
      <c r="B1059" s="1" t="s">
        <v>1036</v>
      </c>
      <c r="C1059" s="1">
        <v>4.2857099999999999E-4</v>
      </c>
      <c r="D1059" s="1">
        <v>-0.74966699999999997</v>
      </c>
    </row>
    <row r="1060" spans="1:4">
      <c r="A1060" s="1" t="s">
        <v>4</v>
      </c>
      <c r="B1060" s="1" t="s">
        <v>1037</v>
      </c>
      <c r="C1060" s="1">
        <v>1.9523800000000001E-3</v>
      </c>
      <c r="D1060" s="1">
        <v>0.235429</v>
      </c>
    </row>
    <row r="1061" spans="1:4">
      <c r="A1061" s="1" t="s">
        <v>4</v>
      </c>
      <c r="B1061" s="1" t="s">
        <v>1038</v>
      </c>
      <c r="C1061" s="1">
        <v>1.04762E-3</v>
      </c>
      <c r="D1061" s="1">
        <v>-0.214619</v>
      </c>
    </row>
    <row r="1062" spans="1:4">
      <c r="A1062" s="1" t="s">
        <v>4</v>
      </c>
      <c r="B1062" s="1" t="s">
        <v>1039</v>
      </c>
      <c r="C1062" s="1">
        <v>0.130048</v>
      </c>
      <c r="D1062" s="1">
        <v>0.35333300000000001</v>
      </c>
    </row>
    <row r="1063" spans="1:4">
      <c r="A1063" s="1" t="s">
        <v>4</v>
      </c>
      <c r="B1063" s="1" t="s">
        <v>1040</v>
      </c>
      <c r="C1063" s="1">
        <v>8.6476200000000003E-2</v>
      </c>
      <c r="D1063" s="1">
        <v>0.19347600000000001</v>
      </c>
    </row>
    <row r="1064" spans="1:4">
      <c r="A1064" s="1" t="s">
        <v>1</v>
      </c>
      <c r="B1064" s="1" t="s">
        <v>882</v>
      </c>
      <c r="C1064" s="1">
        <v>0.35599999999999998</v>
      </c>
      <c r="D1064" s="1">
        <v>0.626</v>
      </c>
    </row>
    <row r="1065" spans="1:4">
      <c r="A1065" s="1" t="s">
        <v>1</v>
      </c>
      <c r="B1065" s="1" t="s">
        <v>1041</v>
      </c>
      <c r="C1065" s="1">
        <v>0</v>
      </c>
      <c r="D1065" s="1">
        <v>-0.18099999999999999</v>
      </c>
    </row>
    <row r="1066" spans="1:4">
      <c r="A1066" s="1" t="s">
        <v>1</v>
      </c>
      <c r="B1066" s="1" t="s">
        <v>884</v>
      </c>
      <c r="C1066" s="1">
        <v>0</v>
      </c>
      <c r="D1066" s="1">
        <v>-9.0999999999999998E-2</v>
      </c>
    </row>
    <row r="1067" spans="1:4">
      <c r="A1067" s="1" t="s">
        <v>1</v>
      </c>
      <c r="B1067" s="1" t="s">
        <v>885</v>
      </c>
      <c r="C1067" s="1">
        <v>0.95199999999999996</v>
      </c>
      <c r="D1067" s="1">
        <v>2.74</v>
      </c>
    </row>
    <row r="1068" spans="1:4">
      <c r="A1068" s="1" t="s">
        <v>1</v>
      </c>
      <c r="B1068" s="1" t="s">
        <v>1042</v>
      </c>
      <c r="C1068" s="1">
        <v>0</v>
      </c>
      <c r="D1068" s="1">
        <v>3.5999999999999997E-2</v>
      </c>
    </row>
    <row r="1069" spans="1:4">
      <c r="A1069" s="1" t="s">
        <v>1</v>
      </c>
      <c r="B1069" s="1" t="s">
        <v>1043</v>
      </c>
      <c r="C1069" s="1">
        <v>2.4E-2</v>
      </c>
      <c r="D1069" s="1">
        <v>0.12</v>
      </c>
    </row>
    <row r="1070" spans="1:4">
      <c r="A1070" s="1" t="s">
        <v>1</v>
      </c>
      <c r="B1070" s="1" t="s">
        <v>1044</v>
      </c>
      <c r="C1070" s="1">
        <v>3.1E-2</v>
      </c>
      <c r="D1070" s="1">
        <v>0.82099999999999995</v>
      </c>
    </row>
    <row r="1071" spans="1:4">
      <c r="A1071" s="1" t="s">
        <v>1</v>
      </c>
      <c r="B1071" s="1" t="s">
        <v>1045</v>
      </c>
      <c r="C1071" s="1">
        <v>0</v>
      </c>
      <c r="D1071" s="1">
        <v>-0.27200000000000002</v>
      </c>
    </row>
    <row r="1072" spans="1:4">
      <c r="A1072" s="1" t="s">
        <v>1</v>
      </c>
      <c r="B1072" s="1" t="s">
        <v>1046</v>
      </c>
      <c r="C1072" s="1">
        <v>1E-3</v>
      </c>
      <c r="D1072" s="1">
        <v>0.502</v>
      </c>
    </row>
    <row r="1073" spans="1:4">
      <c r="A1073" s="1" t="s">
        <v>1</v>
      </c>
      <c r="B1073" s="1" t="s">
        <v>1047</v>
      </c>
      <c r="C1073" s="1">
        <v>0.245</v>
      </c>
      <c r="D1073" s="1">
        <v>2.2490000000000001</v>
      </c>
    </row>
    <row r="1074" spans="1:4">
      <c r="A1074" s="1" t="s">
        <v>1</v>
      </c>
      <c r="B1074" s="1" t="s">
        <v>920</v>
      </c>
      <c r="C1074" s="1">
        <v>1E-3</v>
      </c>
      <c r="D1074" s="1">
        <v>-0.30499999999999999</v>
      </c>
    </row>
    <row r="1075" spans="1:4">
      <c r="A1075" s="1" t="s">
        <v>1</v>
      </c>
      <c r="B1075" s="1" t="s">
        <v>1048</v>
      </c>
      <c r="C1075" s="1">
        <v>1E-3</v>
      </c>
      <c r="D1075" s="1">
        <v>0.60099999999999998</v>
      </c>
    </row>
    <row r="1076" spans="1:4">
      <c r="A1076" s="1" t="s">
        <v>1</v>
      </c>
      <c r="B1076" s="1" t="s">
        <v>940</v>
      </c>
      <c r="C1076" s="1">
        <v>0</v>
      </c>
      <c r="D1076" s="1">
        <v>-1.7150000000000001</v>
      </c>
    </row>
    <row r="1077" spans="1:4">
      <c r="A1077" s="1" t="s">
        <v>1</v>
      </c>
      <c r="B1077" s="1" t="s">
        <v>1049</v>
      </c>
      <c r="C1077" s="1">
        <v>0.69099999999999995</v>
      </c>
      <c r="D1077" s="1">
        <v>0.32200000000000001</v>
      </c>
    </row>
    <row r="1078" spans="1:4">
      <c r="A1078" s="1" t="s">
        <v>1</v>
      </c>
      <c r="B1078" s="1" t="s">
        <v>1050</v>
      </c>
      <c r="C1078" s="1">
        <v>5.5E-2</v>
      </c>
      <c r="D1078" s="1">
        <v>0.315</v>
      </c>
    </row>
    <row r="1079" spans="1:4">
      <c r="A1079" s="1" t="s">
        <v>1</v>
      </c>
      <c r="B1079" s="1" t="s">
        <v>1051</v>
      </c>
      <c r="C1079" s="1">
        <v>2E-3</v>
      </c>
      <c r="D1079" s="1">
        <v>9.6000000000000002E-2</v>
      </c>
    </row>
    <row r="1080" spans="1:4">
      <c r="A1080" s="1" t="s">
        <v>1</v>
      </c>
      <c r="B1080" s="1" t="s">
        <v>1052</v>
      </c>
      <c r="C1080" s="1">
        <v>0</v>
      </c>
      <c r="D1080" s="1">
        <v>-0.86299999999999999</v>
      </c>
    </row>
    <row r="1081" spans="1:4">
      <c r="A1081" s="1" t="s">
        <v>1</v>
      </c>
      <c r="B1081" s="1" t="s">
        <v>1053</v>
      </c>
      <c r="C1081" s="1">
        <v>0.996</v>
      </c>
      <c r="D1081" s="1">
        <v>0.55300000000000005</v>
      </c>
    </row>
    <row r="1082" spans="1:4">
      <c r="A1082" s="1" t="s">
        <v>1</v>
      </c>
      <c r="B1082" s="1" t="s">
        <v>1054</v>
      </c>
      <c r="C1082" s="1">
        <v>0</v>
      </c>
      <c r="D1082" s="1">
        <v>-0.62</v>
      </c>
    </row>
    <row r="1083" spans="1:4">
      <c r="A1083" s="1" t="s">
        <v>1</v>
      </c>
      <c r="B1083" s="1" t="s">
        <v>1055</v>
      </c>
      <c r="C1083" s="1">
        <v>0</v>
      </c>
      <c r="D1083" s="1">
        <v>-0.68700000000000006</v>
      </c>
    </row>
    <row r="1084" spans="1:4">
      <c r="A1084" s="1" t="s">
        <v>1</v>
      </c>
      <c r="B1084" s="1" t="s">
        <v>1056</v>
      </c>
      <c r="C1084" s="1">
        <v>0</v>
      </c>
      <c r="D1084" s="1">
        <v>-0.33200000000000002</v>
      </c>
    </row>
    <row r="1085" spans="1:4">
      <c r="A1085" s="1" t="s">
        <v>1</v>
      </c>
      <c r="B1085" s="1" t="s">
        <v>1057</v>
      </c>
      <c r="C1085" s="1">
        <v>2E-3</v>
      </c>
      <c r="D1085" s="1">
        <v>1.405</v>
      </c>
    </row>
    <row r="1086" spans="1:4">
      <c r="A1086" s="1" t="s">
        <v>1</v>
      </c>
      <c r="B1086" s="1" t="s">
        <v>1058</v>
      </c>
      <c r="C1086" s="1">
        <v>1E-3</v>
      </c>
      <c r="D1086" s="1">
        <v>0.38300000000000001</v>
      </c>
    </row>
    <row r="1087" spans="1:4">
      <c r="A1087" s="1" t="s">
        <v>1</v>
      </c>
      <c r="B1087" s="1" t="s">
        <v>1059</v>
      </c>
      <c r="C1087" s="1">
        <v>0</v>
      </c>
      <c r="D1087" s="1">
        <v>-4.5999999999999999E-2</v>
      </c>
    </row>
    <row r="1088" spans="1:4">
      <c r="A1088" s="1" t="s">
        <v>1</v>
      </c>
      <c r="B1088" s="1" t="s">
        <v>1060</v>
      </c>
      <c r="C1088" s="1">
        <v>4.0000000000000001E-3</v>
      </c>
      <c r="D1088" s="1">
        <v>2.0019999999999998</v>
      </c>
    </row>
    <row r="1089" spans="1:4">
      <c r="A1089" s="1" t="s">
        <v>1</v>
      </c>
      <c r="B1089" s="1" t="s">
        <v>1061</v>
      </c>
      <c r="C1089" s="1">
        <v>2E-3</v>
      </c>
      <c r="D1089" s="1">
        <v>-4.4999999999999998E-2</v>
      </c>
    </row>
    <row r="1090" spans="1:4">
      <c r="A1090" s="1" t="s">
        <v>1</v>
      </c>
      <c r="B1090" s="1" t="s">
        <v>1062</v>
      </c>
      <c r="C1090" s="1">
        <v>7.5999999999999998E-2</v>
      </c>
      <c r="D1090" s="1">
        <v>9.7000000000000003E-2</v>
      </c>
    </row>
    <row r="1091" spans="1:4">
      <c r="A1091" s="1" t="s">
        <v>7</v>
      </c>
      <c r="B1091" s="1" t="s">
        <v>1063</v>
      </c>
      <c r="C1091" s="1">
        <v>1</v>
      </c>
      <c r="D1091" s="1">
        <v>4.3230000000000004</v>
      </c>
    </row>
    <row r="1092" spans="1:4">
      <c r="A1092" s="1" t="s">
        <v>7</v>
      </c>
      <c r="B1092" s="1" t="s">
        <v>1064</v>
      </c>
      <c r="C1092" s="1">
        <v>6.0000000000000001E-3</v>
      </c>
      <c r="D1092" s="1">
        <v>0.66200000000000003</v>
      </c>
    </row>
    <row r="1093" spans="1:4">
      <c r="A1093" s="1" t="s">
        <v>7</v>
      </c>
      <c r="B1093" s="1" t="s">
        <v>1065</v>
      </c>
      <c r="C1093" s="1">
        <v>2E-3</v>
      </c>
      <c r="D1093" s="1">
        <v>0.44400000000000001</v>
      </c>
    </row>
    <row r="1094" spans="1:4">
      <c r="A1094" s="1" t="s">
        <v>7</v>
      </c>
      <c r="B1094" s="1" t="s">
        <v>1066</v>
      </c>
      <c r="C1094" s="1">
        <v>0.99</v>
      </c>
      <c r="D1094" s="1">
        <v>0.218</v>
      </c>
    </row>
    <row r="1095" spans="1:4">
      <c r="A1095" s="1" t="s">
        <v>7</v>
      </c>
      <c r="B1095" s="1" t="s">
        <v>1067</v>
      </c>
      <c r="C1095" s="1">
        <v>1</v>
      </c>
      <c r="D1095" s="1">
        <v>7.94</v>
      </c>
    </row>
    <row r="1096" spans="1:4">
      <c r="A1096" s="1" t="s">
        <v>7</v>
      </c>
      <c r="B1096" s="1" t="s">
        <v>1068</v>
      </c>
      <c r="C1096" s="1">
        <v>1</v>
      </c>
      <c r="D1096" s="1">
        <v>9.3249999999999993</v>
      </c>
    </row>
    <row r="1097" spans="1:4">
      <c r="A1097" s="1" t="s">
        <v>7</v>
      </c>
      <c r="B1097" s="1" t="s">
        <v>1069</v>
      </c>
      <c r="C1097" s="1">
        <v>1</v>
      </c>
      <c r="D1097" s="1">
        <v>7.9050000000000002</v>
      </c>
    </row>
    <row r="1098" spans="1:4">
      <c r="A1098" s="1" t="s">
        <v>7</v>
      </c>
      <c r="B1098" s="1" t="s">
        <v>1070</v>
      </c>
      <c r="C1098" s="1">
        <v>0.11799999999999999</v>
      </c>
      <c r="D1098" s="1">
        <v>-0.57499999999999996</v>
      </c>
    </row>
    <row r="1099" spans="1:4">
      <c r="A1099" s="1" t="s">
        <v>7</v>
      </c>
      <c r="B1099" s="1" t="s">
        <v>1071</v>
      </c>
      <c r="C1099" s="1">
        <v>1</v>
      </c>
      <c r="D1099" s="1">
        <v>1.071</v>
      </c>
    </row>
    <row r="1100" spans="1:4">
      <c r="A1100" s="1" t="s">
        <v>7</v>
      </c>
      <c r="B1100" s="1" t="s">
        <v>1072</v>
      </c>
      <c r="C1100" s="1">
        <v>1</v>
      </c>
      <c r="D1100" s="1">
        <v>9.2989999999999995</v>
      </c>
    </row>
    <row r="1101" spans="1:4">
      <c r="A1101" s="1" t="s">
        <v>7</v>
      </c>
      <c r="B1101" s="1" t="s">
        <v>1073</v>
      </c>
      <c r="C1101" s="1">
        <v>1</v>
      </c>
      <c r="D1101" s="1">
        <v>9.3190000000000008</v>
      </c>
    </row>
    <row r="1102" spans="1:4">
      <c r="A1102" s="1" t="s">
        <v>7</v>
      </c>
      <c r="B1102" s="1" t="s">
        <v>1074</v>
      </c>
      <c r="C1102" s="1">
        <v>3.0000000000000001E-3</v>
      </c>
      <c r="D1102" s="1">
        <v>1.575</v>
      </c>
    </row>
    <row r="1103" spans="1:4">
      <c r="A1103" s="1" t="s">
        <v>7</v>
      </c>
      <c r="B1103" s="1" t="s">
        <v>1075</v>
      </c>
      <c r="C1103" s="1">
        <v>0</v>
      </c>
      <c r="D1103" s="1">
        <v>-0.63500000000000001</v>
      </c>
    </row>
    <row r="1104" spans="1:4">
      <c r="A1104" s="1" t="s">
        <v>7</v>
      </c>
      <c r="B1104" s="1" t="s">
        <v>1076</v>
      </c>
      <c r="C1104" s="1">
        <v>1E-3</v>
      </c>
      <c r="D1104" s="1">
        <v>-0.19900000000000001</v>
      </c>
    </row>
    <row r="1105" spans="1:4">
      <c r="A1105" s="1" t="s">
        <v>7</v>
      </c>
      <c r="B1105" s="1" t="s">
        <v>1077</v>
      </c>
      <c r="C1105" s="1">
        <v>0</v>
      </c>
      <c r="D1105" s="1">
        <v>-5.8999999999999997E-2</v>
      </c>
    </row>
    <row r="1106" spans="1:4">
      <c r="A1106" s="1" t="s">
        <v>7</v>
      </c>
      <c r="B1106" s="1" t="s">
        <v>1078</v>
      </c>
      <c r="C1106" s="1">
        <v>0.72099999999999997</v>
      </c>
      <c r="D1106" s="1">
        <v>1.623</v>
      </c>
    </row>
    <row r="1107" spans="1:4">
      <c r="A1107" s="1" t="s">
        <v>7</v>
      </c>
      <c r="B1107" s="1" t="s">
        <v>1079</v>
      </c>
      <c r="C1107" s="1">
        <v>0</v>
      </c>
      <c r="D1107" s="1">
        <v>2.3E-2</v>
      </c>
    </row>
    <row r="1108" spans="1:4">
      <c r="A1108" s="1" t="s">
        <v>7</v>
      </c>
      <c r="B1108" s="1" t="s">
        <v>1080</v>
      </c>
      <c r="C1108" s="1">
        <v>1.7000000000000001E-2</v>
      </c>
      <c r="D1108" s="1">
        <v>0.14899999999999999</v>
      </c>
    </row>
    <row r="1109" spans="1:4">
      <c r="A1109" s="1" t="s">
        <v>7</v>
      </c>
      <c r="B1109" s="1" t="s">
        <v>1081</v>
      </c>
      <c r="C1109" s="1">
        <v>0</v>
      </c>
      <c r="D1109" s="1">
        <v>0.13500000000000001</v>
      </c>
    </row>
    <row r="1110" spans="1:4">
      <c r="A1110" s="1" t="s">
        <v>7</v>
      </c>
      <c r="B1110" s="1" t="s">
        <v>1082</v>
      </c>
      <c r="C1110" s="1">
        <v>0</v>
      </c>
      <c r="D1110" s="1">
        <v>-1.4E-2</v>
      </c>
    </row>
    <row r="1111" spans="1:4">
      <c r="A1111" s="1" t="s">
        <v>7</v>
      </c>
      <c r="B1111" s="1" t="s">
        <v>1083</v>
      </c>
      <c r="C1111" s="1">
        <v>0</v>
      </c>
      <c r="D1111" s="1">
        <v>-1.855</v>
      </c>
    </row>
    <row r="1112" spans="1:4">
      <c r="A1112" s="1" t="s">
        <v>7</v>
      </c>
      <c r="B1112" s="1" t="s">
        <v>1084</v>
      </c>
      <c r="C1112" s="1">
        <v>6.3E-2</v>
      </c>
      <c r="D1112" s="1">
        <v>0.82299999999999995</v>
      </c>
    </row>
    <row r="1113" spans="1:4">
      <c r="A1113" s="1" t="s">
        <v>7</v>
      </c>
      <c r="B1113" s="1" t="s">
        <v>1085</v>
      </c>
      <c r="C1113" s="1">
        <v>0.38900000000000001</v>
      </c>
      <c r="D1113" s="1">
        <v>-0.65600000000000003</v>
      </c>
    </row>
    <row r="1114" spans="1:4">
      <c r="A1114" s="1" t="s">
        <v>7</v>
      </c>
      <c r="B1114" s="1" t="s">
        <v>1086</v>
      </c>
      <c r="C1114" s="1">
        <v>0</v>
      </c>
      <c r="D1114" s="1">
        <v>-1.522</v>
      </c>
    </row>
    <row r="1115" spans="1:4">
      <c r="A1115" s="1" t="s">
        <v>7</v>
      </c>
      <c r="B1115" s="1" t="s">
        <v>1087</v>
      </c>
      <c r="C1115" s="1">
        <v>0</v>
      </c>
      <c r="D1115" s="1">
        <v>-1.2999999999999999E-2</v>
      </c>
    </row>
    <row r="1116" spans="1:4">
      <c r="A1116" s="1" t="s">
        <v>7</v>
      </c>
      <c r="B1116" s="1" t="s">
        <v>1088</v>
      </c>
      <c r="C1116" s="1">
        <v>0</v>
      </c>
      <c r="D1116" s="1">
        <v>-1.21</v>
      </c>
    </row>
    <row r="1117" spans="1:4">
      <c r="A1117" s="1" t="s">
        <v>7</v>
      </c>
      <c r="B1117" s="1" t="s">
        <v>1089</v>
      </c>
      <c r="C1117" s="1">
        <v>1E-3</v>
      </c>
      <c r="D1117" s="1">
        <v>4.2000000000000003E-2</v>
      </c>
    </row>
    <row r="1118" spans="1:4">
      <c r="A1118" s="1" t="s">
        <v>7</v>
      </c>
      <c r="B1118" s="1" t="s">
        <v>1090</v>
      </c>
      <c r="C1118" s="1">
        <v>0.01</v>
      </c>
      <c r="D1118" s="1">
        <v>2.177</v>
      </c>
    </row>
    <row r="1119" spans="1:4">
      <c r="A1119" s="1" t="s">
        <v>7</v>
      </c>
      <c r="B1119" s="1" t="s">
        <v>1091</v>
      </c>
      <c r="C1119" s="1">
        <v>1E-3</v>
      </c>
      <c r="D1119" s="1">
        <v>-6.6000000000000003E-2</v>
      </c>
    </row>
    <row r="1120" spans="1:4">
      <c r="A1120" s="1" t="s">
        <v>7</v>
      </c>
      <c r="B1120" s="1" t="s">
        <v>1092</v>
      </c>
      <c r="C1120" s="1">
        <v>0</v>
      </c>
      <c r="D1120" s="1">
        <v>-3.556</v>
      </c>
    </row>
    <row r="1121" spans="1:4">
      <c r="A1121" s="1" t="s">
        <v>7</v>
      </c>
      <c r="B1121" s="1" t="s">
        <v>1093</v>
      </c>
      <c r="C1121" s="1">
        <v>5.0000000000000001E-3</v>
      </c>
      <c r="D1121" s="1">
        <v>0.10299999999999999</v>
      </c>
    </row>
    <row r="1122" spans="1:4">
      <c r="A1122" s="1" t="s">
        <v>7</v>
      </c>
      <c r="B1122" s="1" t="s">
        <v>1094</v>
      </c>
      <c r="C1122" s="1">
        <v>0</v>
      </c>
      <c r="D1122" s="1">
        <v>-0.68300000000000005</v>
      </c>
    </row>
    <row r="1123" spans="1:4">
      <c r="A1123" s="1" t="s">
        <v>7</v>
      </c>
      <c r="B1123" s="1" t="s">
        <v>1095</v>
      </c>
      <c r="C1123" s="1">
        <v>4.8000000000000001E-2</v>
      </c>
      <c r="D1123" s="1">
        <v>0.55800000000000005</v>
      </c>
    </row>
    <row r="1124" spans="1:4">
      <c r="A1124" s="1" t="s">
        <v>7</v>
      </c>
      <c r="B1124" s="1" t="s">
        <v>1096</v>
      </c>
      <c r="C1124" s="1">
        <v>0</v>
      </c>
      <c r="D1124" s="1">
        <v>-1.0840000000000001</v>
      </c>
    </row>
    <row r="1125" spans="1:4">
      <c r="A1125" s="1" t="s">
        <v>7</v>
      </c>
      <c r="B1125" s="1" t="s">
        <v>1097</v>
      </c>
      <c r="C1125" s="1">
        <v>0</v>
      </c>
      <c r="D1125" s="1">
        <v>-1.0980000000000001</v>
      </c>
    </row>
    <row r="1126" spans="1:4">
      <c r="A1126" s="1" t="s">
        <v>7</v>
      </c>
      <c r="B1126" s="1" t="s">
        <v>1098</v>
      </c>
      <c r="C1126" s="1">
        <v>5.0000000000000001E-3</v>
      </c>
      <c r="D1126" s="1">
        <v>-8.5000000000000006E-2</v>
      </c>
    </row>
    <row r="1127" spans="1:4">
      <c r="A1127" s="1" t="s">
        <v>7</v>
      </c>
      <c r="B1127" s="1" t="s">
        <v>1099</v>
      </c>
      <c r="C1127" s="1">
        <v>0</v>
      </c>
      <c r="D1127" s="1">
        <v>-1.639</v>
      </c>
    </row>
    <row r="1128" spans="1:4">
      <c r="A1128" s="1" t="s">
        <v>7</v>
      </c>
      <c r="B1128" s="1" t="s">
        <v>1100</v>
      </c>
      <c r="C1128" s="1">
        <v>0.112</v>
      </c>
      <c r="D1128" s="1">
        <v>0.84299999999999997</v>
      </c>
    </row>
    <row r="1129" spans="1:4">
      <c r="A1129" s="1" t="s">
        <v>7</v>
      </c>
      <c r="B1129" s="1" t="s">
        <v>882</v>
      </c>
      <c r="C1129" s="1">
        <v>0.35599999999999998</v>
      </c>
      <c r="D1129" s="1">
        <v>0.626</v>
      </c>
    </row>
    <row r="1130" spans="1:4">
      <c r="A1130" s="1" t="s">
        <v>7</v>
      </c>
      <c r="B1130" s="1" t="s">
        <v>1101</v>
      </c>
      <c r="C1130" s="1">
        <v>0.54</v>
      </c>
      <c r="D1130" s="1">
        <v>-8.9999999999999993E-3</v>
      </c>
    </row>
    <row r="1131" spans="1:4">
      <c r="A1131" s="1" t="s">
        <v>7</v>
      </c>
      <c r="B1131" s="1" t="s">
        <v>1102</v>
      </c>
      <c r="C1131" s="1">
        <v>1E-3</v>
      </c>
      <c r="D1131" s="1">
        <v>0.10199999999999999</v>
      </c>
    </row>
    <row r="1132" spans="1:4">
      <c r="A1132" s="1" t="s">
        <v>7</v>
      </c>
      <c r="B1132" s="1" t="s">
        <v>1103</v>
      </c>
      <c r="C1132" s="1">
        <v>0.42899999999999999</v>
      </c>
      <c r="D1132" s="1">
        <v>0.36099999999999999</v>
      </c>
    </row>
    <row r="1133" spans="1:4">
      <c r="A1133" s="1" t="s">
        <v>7</v>
      </c>
      <c r="B1133" s="1" t="s">
        <v>883</v>
      </c>
      <c r="C1133" s="1">
        <v>1.6E-2</v>
      </c>
      <c r="D1133" s="1">
        <v>0.24199999999999999</v>
      </c>
    </row>
    <row r="1134" spans="1:4">
      <c r="A1134" s="1" t="s">
        <v>7</v>
      </c>
      <c r="B1134" s="1" t="s">
        <v>884</v>
      </c>
      <c r="C1134" s="1">
        <v>0</v>
      </c>
      <c r="D1134" s="1">
        <v>-9.0999999999999998E-2</v>
      </c>
    </row>
    <row r="1135" spans="1:4">
      <c r="A1135" s="1" t="s">
        <v>7</v>
      </c>
      <c r="B1135" s="1" t="s">
        <v>1104</v>
      </c>
      <c r="C1135" s="1">
        <v>0</v>
      </c>
      <c r="D1135" s="1">
        <v>-0.15</v>
      </c>
    </row>
    <row r="1136" spans="1:4">
      <c r="A1136" s="1" t="s">
        <v>7</v>
      </c>
      <c r="B1136" s="1" t="s">
        <v>1105</v>
      </c>
      <c r="C1136" s="1">
        <v>2.1000000000000001E-2</v>
      </c>
      <c r="D1136" s="1">
        <v>0.441</v>
      </c>
    </row>
    <row r="1137" spans="1:4">
      <c r="A1137" s="1" t="s">
        <v>7</v>
      </c>
      <c r="B1137" s="1" t="s">
        <v>1106</v>
      </c>
      <c r="C1137" s="1">
        <v>0.98750000000000004</v>
      </c>
      <c r="D1137" s="1">
        <v>1.3140000000000001</v>
      </c>
    </row>
    <row r="1138" spans="1:4">
      <c r="A1138" s="1" t="s">
        <v>7</v>
      </c>
      <c r="B1138" s="1" t="s">
        <v>1107</v>
      </c>
      <c r="C1138" s="1">
        <v>0.98599999999999999</v>
      </c>
      <c r="D1138" s="1">
        <v>1.9830000000000001</v>
      </c>
    </row>
    <row r="1139" spans="1:4">
      <c r="A1139" s="1" t="s">
        <v>7</v>
      </c>
      <c r="B1139" s="1" t="s">
        <v>1108</v>
      </c>
      <c r="C1139" s="1">
        <v>0</v>
      </c>
      <c r="D1139" s="1">
        <v>0.02</v>
      </c>
    </row>
    <row r="1140" spans="1:4">
      <c r="A1140" s="1" t="s">
        <v>7</v>
      </c>
      <c r="B1140" s="1" t="s">
        <v>1109</v>
      </c>
      <c r="C1140" s="1">
        <v>0</v>
      </c>
      <c r="D1140" s="1">
        <v>-6.8000000000000005E-2</v>
      </c>
    </row>
    <row r="1141" spans="1:4">
      <c r="A1141" s="1" t="s">
        <v>7</v>
      </c>
      <c r="B1141" s="1" t="s">
        <v>1110</v>
      </c>
      <c r="C1141" s="1">
        <v>0</v>
      </c>
      <c r="D1141" s="1">
        <v>-1.087</v>
      </c>
    </row>
    <row r="1142" spans="1:4">
      <c r="A1142" s="1" t="s">
        <v>7</v>
      </c>
      <c r="B1142" s="1" t="s">
        <v>1111</v>
      </c>
      <c r="C1142" s="1">
        <v>0</v>
      </c>
      <c r="D1142" s="1">
        <v>3.0000000000000001E-3</v>
      </c>
    </row>
    <row r="1143" spans="1:4">
      <c r="A1143" s="1" t="s">
        <v>7</v>
      </c>
      <c r="B1143" s="1" t="s">
        <v>1112</v>
      </c>
      <c r="C1143" s="1">
        <v>0.18099999999999999</v>
      </c>
      <c r="D1143" s="1">
        <v>1.341</v>
      </c>
    </row>
    <row r="1144" spans="1:4">
      <c r="A1144" s="1" t="s">
        <v>7</v>
      </c>
      <c r="B1144" s="1" t="s">
        <v>1113</v>
      </c>
      <c r="C1144" s="1">
        <v>2E-3</v>
      </c>
      <c r="D1144" s="1">
        <v>0.96099999999999997</v>
      </c>
    </row>
    <row r="1145" spans="1:4">
      <c r="A1145" s="1" t="s">
        <v>7</v>
      </c>
      <c r="B1145" s="1" t="s">
        <v>1114</v>
      </c>
      <c r="C1145" s="1">
        <v>1E-3</v>
      </c>
      <c r="D1145" s="1">
        <v>-0.108</v>
      </c>
    </row>
    <row r="1146" spans="1:4">
      <c r="A1146" s="1" t="s">
        <v>7</v>
      </c>
      <c r="B1146" s="1" t="s">
        <v>1115</v>
      </c>
      <c r="C1146" s="1">
        <v>0</v>
      </c>
      <c r="D1146" s="1">
        <v>-3.573</v>
      </c>
    </row>
    <row r="1147" spans="1:4">
      <c r="A1147" s="1" t="s">
        <v>7</v>
      </c>
      <c r="B1147" s="1" t="s">
        <v>1116</v>
      </c>
      <c r="C1147" s="1">
        <v>0.93100000000000005</v>
      </c>
      <c r="D1147" s="1">
        <v>1.425</v>
      </c>
    </row>
    <row r="1148" spans="1:4">
      <c r="A1148" s="1" t="s">
        <v>7</v>
      </c>
      <c r="B1148" s="1" t="s">
        <v>1117</v>
      </c>
      <c r="C1148" s="1">
        <v>0.56000000000000005</v>
      </c>
      <c r="D1148" s="1">
        <v>1.1619999999999999</v>
      </c>
    </row>
    <row r="1149" spans="1:4">
      <c r="A1149" s="1" t="s">
        <v>7</v>
      </c>
      <c r="B1149" s="1" t="s">
        <v>1118</v>
      </c>
      <c r="C1149" s="1">
        <v>0.92400000000000004</v>
      </c>
      <c r="D1149" s="1">
        <v>2.649</v>
      </c>
    </row>
    <row r="1150" spans="1:4">
      <c r="A1150" s="1" t="s">
        <v>7</v>
      </c>
      <c r="B1150" s="1" t="s">
        <v>1042</v>
      </c>
      <c r="C1150" s="1">
        <v>0</v>
      </c>
      <c r="D1150" s="1">
        <v>3.5999999999999997E-2</v>
      </c>
    </row>
    <row r="1151" spans="1:4">
      <c r="A1151" s="1" t="s">
        <v>7</v>
      </c>
      <c r="B1151" s="1" t="s">
        <v>1119</v>
      </c>
      <c r="C1151" s="1">
        <v>2E-3</v>
      </c>
      <c r="D1151" s="1">
        <v>0.98599999999999999</v>
      </c>
    </row>
    <row r="1152" spans="1:4">
      <c r="A1152" s="1" t="s">
        <v>7</v>
      </c>
      <c r="B1152" s="1" t="s">
        <v>1120</v>
      </c>
      <c r="C1152" s="1">
        <v>0</v>
      </c>
      <c r="D1152" s="1">
        <v>0.02</v>
      </c>
    </row>
    <row r="1153" spans="1:4">
      <c r="A1153" s="1" t="s">
        <v>7</v>
      </c>
      <c r="B1153" s="1" t="s">
        <v>1121</v>
      </c>
      <c r="C1153" s="1">
        <v>1.7999999999999999E-2</v>
      </c>
      <c r="D1153" s="1">
        <v>0.64700000000000002</v>
      </c>
    </row>
    <row r="1154" spans="1:4">
      <c r="A1154" s="1" t="s">
        <v>7</v>
      </c>
      <c r="B1154" s="1" t="s">
        <v>1122</v>
      </c>
      <c r="C1154" s="1">
        <v>1.7999999999999999E-2</v>
      </c>
      <c r="D1154" s="1">
        <v>0.61299999999999999</v>
      </c>
    </row>
    <row r="1155" spans="1:4">
      <c r="A1155" s="1" t="s">
        <v>7</v>
      </c>
      <c r="B1155" s="1" t="s">
        <v>1123</v>
      </c>
      <c r="C1155" s="1">
        <v>0</v>
      </c>
      <c r="D1155" s="1">
        <v>-1.2549999999999999</v>
      </c>
    </row>
    <row r="1156" spans="1:4">
      <c r="A1156" s="1" t="s">
        <v>7</v>
      </c>
      <c r="B1156" s="1" t="s">
        <v>1124</v>
      </c>
      <c r="C1156" s="1">
        <v>0.34150000000000003</v>
      </c>
      <c r="D1156" s="1">
        <v>2.4714999999999998</v>
      </c>
    </row>
    <row r="1157" spans="1:4">
      <c r="A1157" s="1" t="s">
        <v>7</v>
      </c>
      <c r="B1157" s="1" t="s">
        <v>1125</v>
      </c>
      <c r="C1157" s="1">
        <v>0</v>
      </c>
      <c r="D1157" s="1">
        <v>-0.67600000000000005</v>
      </c>
    </row>
    <row r="1158" spans="1:4">
      <c r="A1158" s="1" t="s">
        <v>7</v>
      </c>
      <c r="B1158" s="1" t="s">
        <v>1126</v>
      </c>
      <c r="C1158" s="1">
        <v>0</v>
      </c>
      <c r="D1158" s="1">
        <v>-0.24399999999999999</v>
      </c>
    </row>
    <row r="1159" spans="1:4">
      <c r="A1159" s="1" t="s">
        <v>7</v>
      </c>
      <c r="B1159" s="1" t="s">
        <v>1127</v>
      </c>
      <c r="C1159" s="1">
        <v>3.0000000000000001E-3</v>
      </c>
      <c r="D1159" s="1">
        <v>0</v>
      </c>
    </row>
    <row r="1160" spans="1:4">
      <c r="A1160" s="1" t="s">
        <v>7</v>
      </c>
      <c r="B1160" s="1" t="s">
        <v>1128</v>
      </c>
      <c r="C1160" s="1">
        <v>0</v>
      </c>
      <c r="D1160" s="1">
        <v>-0.26700000000000002</v>
      </c>
    </row>
    <row r="1161" spans="1:4">
      <c r="A1161" s="1" t="s">
        <v>7</v>
      </c>
      <c r="B1161" s="1" t="s">
        <v>1129</v>
      </c>
      <c r="C1161" s="1">
        <v>0</v>
      </c>
      <c r="D1161" s="1">
        <v>-1.0009999999999999</v>
      </c>
    </row>
    <row r="1162" spans="1:4">
      <c r="A1162" s="1" t="s">
        <v>7</v>
      </c>
      <c r="B1162" s="1" t="s">
        <v>1130</v>
      </c>
      <c r="C1162" s="1">
        <v>0</v>
      </c>
      <c r="D1162" s="1">
        <v>0.309</v>
      </c>
    </row>
    <row r="1163" spans="1:4">
      <c r="A1163" s="1" t="s">
        <v>7</v>
      </c>
      <c r="B1163" s="1" t="s">
        <v>1131</v>
      </c>
      <c r="C1163" s="1">
        <v>4.0000000000000001E-3</v>
      </c>
      <c r="D1163" s="1">
        <v>-7.0999999999999994E-2</v>
      </c>
    </row>
    <row r="1164" spans="1:4">
      <c r="A1164" s="1" t="s">
        <v>7</v>
      </c>
      <c r="B1164" s="1" t="s">
        <v>1132</v>
      </c>
      <c r="C1164" s="1">
        <v>0.82499999999999996</v>
      </c>
      <c r="D1164" s="1">
        <v>1.3129999999999999</v>
      </c>
    </row>
    <row r="1165" spans="1:4">
      <c r="A1165" s="1" t="s">
        <v>7</v>
      </c>
      <c r="B1165" s="1" t="s">
        <v>1133</v>
      </c>
      <c r="C1165" s="1">
        <v>0.112</v>
      </c>
      <c r="D1165" s="1">
        <v>1.349</v>
      </c>
    </row>
    <row r="1166" spans="1:4">
      <c r="A1166" s="1" t="s">
        <v>7</v>
      </c>
      <c r="B1166" s="1" t="s">
        <v>1134</v>
      </c>
      <c r="C1166" s="1">
        <v>1</v>
      </c>
      <c r="D1166" s="1">
        <v>4.2290000000000001</v>
      </c>
    </row>
    <row r="1167" spans="1:4">
      <c r="A1167" s="1" t="s">
        <v>7</v>
      </c>
      <c r="B1167" s="1" t="s">
        <v>1135</v>
      </c>
      <c r="C1167" s="1">
        <v>0</v>
      </c>
      <c r="D1167" s="1">
        <v>-2.234</v>
      </c>
    </row>
    <row r="1168" spans="1:4">
      <c r="A1168" s="1" t="s">
        <v>7</v>
      </c>
      <c r="B1168" s="1" t="s">
        <v>1136</v>
      </c>
      <c r="C1168" s="1">
        <v>0</v>
      </c>
      <c r="D1168" s="1">
        <v>-0.27700000000000002</v>
      </c>
    </row>
    <row r="1169" spans="1:4">
      <c r="A1169" s="1" t="s">
        <v>7</v>
      </c>
      <c r="B1169" s="1" t="s">
        <v>1137</v>
      </c>
      <c r="C1169" s="1">
        <v>0</v>
      </c>
      <c r="D1169" s="1">
        <v>-0.19800000000000001</v>
      </c>
    </row>
    <row r="1170" spans="1:4">
      <c r="A1170" s="1" t="s">
        <v>7</v>
      </c>
      <c r="B1170" s="1" t="s">
        <v>1138</v>
      </c>
      <c r="C1170" s="1">
        <v>0</v>
      </c>
      <c r="D1170" s="1">
        <v>2.1999999999999999E-2</v>
      </c>
    </row>
    <row r="1171" spans="1:4">
      <c r="A1171" s="1" t="s">
        <v>7</v>
      </c>
      <c r="B1171" s="1" t="s">
        <v>1139</v>
      </c>
      <c r="C1171" s="1">
        <v>0</v>
      </c>
      <c r="D1171" s="1">
        <v>-0.94199999999999995</v>
      </c>
    </row>
    <row r="1172" spans="1:4">
      <c r="A1172" s="1" t="s">
        <v>7</v>
      </c>
      <c r="B1172" s="1" t="s">
        <v>1140</v>
      </c>
      <c r="C1172" s="1">
        <v>1E-3</v>
      </c>
      <c r="D1172" s="1">
        <v>0.85299999999999998</v>
      </c>
    </row>
    <row r="1173" spans="1:4">
      <c r="A1173" s="1" t="s">
        <v>7</v>
      </c>
      <c r="B1173" s="1" t="s">
        <v>1141</v>
      </c>
      <c r="C1173" s="1">
        <v>0.16700000000000001</v>
      </c>
      <c r="D1173" s="1">
        <v>2.1619999999999999</v>
      </c>
    </row>
    <row r="1174" spans="1:4">
      <c r="A1174" s="1" t="s">
        <v>7</v>
      </c>
      <c r="B1174" s="1" t="s">
        <v>1142</v>
      </c>
      <c r="C1174" s="1">
        <v>0</v>
      </c>
      <c r="D1174" s="1">
        <v>-2.7770000000000001</v>
      </c>
    </row>
    <row r="1175" spans="1:4">
      <c r="A1175" s="1" t="s">
        <v>7</v>
      </c>
      <c r="B1175" s="1" t="s">
        <v>1143</v>
      </c>
      <c r="C1175" s="1">
        <v>0</v>
      </c>
      <c r="D1175" s="1">
        <v>-0.82799999999999996</v>
      </c>
    </row>
    <row r="1176" spans="1:4">
      <c r="A1176" s="1" t="s">
        <v>7</v>
      </c>
      <c r="B1176" s="1" t="s">
        <v>1144</v>
      </c>
      <c r="C1176" s="1">
        <v>0</v>
      </c>
      <c r="D1176" s="1">
        <v>-0.79</v>
      </c>
    </row>
    <row r="1177" spans="1:4">
      <c r="A1177" s="1" t="s">
        <v>7</v>
      </c>
      <c r="B1177" s="1" t="s">
        <v>1145</v>
      </c>
      <c r="C1177" s="1">
        <v>0</v>
      </c>
      <c r="D1177" s="1">
        <v>-1.7090000000000001</v>
      </c>
    </row>
    <row r="1178" spans="1:4">
      <c r="A1178" s="1" t="s">
        <v>7</v>
      </c>
      <c r="B1178" s="1" t="s">
        <v>1146</v>
      </c>
      <c r="C1178" s="1">
        <v>0</v>
      </c>
      <c r="D1178" s="1">
        <v>-0.54700000000000004</v>
      </c>
    </row>
    <row r="1179" spans="1:4">
      <c r="A1179" s="1" t="s">
        <v>7</v>
      </c>
      <c r="B1179" s="1" t="s">
        <v>1147</v>
      </c>
      <c r="C1179" s="1">
        <v>3.0000000000000001E-3</v>
      </c>
      <c r="D1179" s="1">
        <v>1.149</v>
      </c>
    </row>
    <row r="1180" spans="1:4">
      <c r="A1180" s="1" t="s">
        <v>7</v>
      </c>
      <c r="B1180" s="1" t="s">
        <v>1148</v>
      </c>
      <c r="C1180" s="1">
        <v>0</v>
      </c>
      <c r="D1180" s="1">
        <v>0.16400000000000001</v>
      </c>
    </row>
    <row r="1181" spans="1:4">
      <c r="A1181" s="1" t="s">
        <v>7</v>
      </c>
      <c r="B1181" s="1" t="s">
        <v>1149</v>
      </c>
      <c r="C1181" s="1">
        <v>0</v>
      </c>
      <c r="D1181" s="1">
        <v>2.5999999999999999E-2</v>
      </c>
    </row>
    <row r="1182" spans="1:4">
      <c r="A1182" s="1" t="s">
        <v>7</v>
      </c>
      <c r="B1182" s="1" t="s">
        <v>1150</v>
      </c>
      <c r="C1182" s="1">
        <v>0</v>
      </c>
      <c r="D1182" s="1">
        <v>-0.99399999999999999</v>
      </c>
    </row>
    <row r="1183" spans="1:4">
      <c r="A1183" s="1" t="s">
        <v>7</v>
      </c>
      <c r="B1183" s="1" t="s">
        <v>1151</v>
      </c>
      <c r="C1183" s="1">
        <v>1.7000000000000001E-2</v>
      </c>
      <c r="D1183" s="1">
        <v>1.4159999999999999</v>
      </c>
    </row>
    <row r="1184" spans="1:4">
      <c r="A1184" s="1" t="s">
        <v>7</v>
      </c>
      <c r="B1184" s="1" t="s">
        <v>1152</v>
      </c>
      <c r="C1184" s="1">
        <v>0</v>
      </c>
      <c r="D1184" s="1">
        <v>-1.0509999999999999</v>
      </c>
    </row>
    <row r="1185" spans="1:4">
      <c r="A1185" s="1" t="s">
        <v>7</v>
      </c>
      <c r="B1185" s="1" t="s">
        <v>1153</v>
      </c>
      <c r="C1185" s="1">
        <v>3.0000000000000001E-3</v>
      </c>
      <c r="D1185" s="1">
        <v>0.19500000000000001</v>
      </c>
    </row>
    <row r="1186" spans="1:4">
      <c r="A1186" s="1" t="s">
        <v>7</v>
      </c>
      <c r="B1186" s="1" t="s">
        <v>1154</v>
      </c>
      <c r="C1186" s="1">
        <v>1.2E-2</v>
      </c>
      <c r="D1186" s="1">
        <v>0.88300000000000001</v>
      </c>
    </row>
    <row r="1187" spans="1:4">
      <c r="A1187" s="1" t="s">
        <v>7</v>
      </c>
      <c r="B1187" s="1" t="s">
        <v>1155</v>
      </c>
      <c r="C1187" s="1">
        <v>0.54</v>
      </c>
      <c r="D1187" s="1">
        <v>0.28599999999999998</v>
      </c>
    </row>
    <row r="1188" spans="1:4">
      <c r="A1188" s="1" t="s">
        <v>7</v>
      </c>
      <c r="B1188" s="1" t="s">
        <v>1156</v>
      </c>
      <c r="C1188" s="1">
        <v>0.57799999999999996</v>
      </c>
      <c r="D1188" s="1">
        <v>0.32200000000000001</v>
      </c>
    </row>
    <row r="1189" spans="1:4">
      <c r="A1189" s="1" t="s">
        <v>7</v>
      </c>
      <c r="B1189" s="1" t="s">
        <v>1157</v>
      </c>
      <c r="C1189" s="1">
        <v>0.02</v>
      </c>
      <c r="D1189" s="1">
        <v>0.23100000000000001</v>
      </c>
    </row>
    <row r="1190" spans="1:4">
      <c r="A1190" s="1" t="s">
        <v>7</v>
      </c>
      <c r="B1190" s="1" t="s">
        <v>1158</v>
      </c>
      <c r="C1190" s="1">
        <v>0</v>
      </c>
      <c r="D1190" s="1">
        <v>-0.69599999999999995</v>
      </c>
    </row>
    <row r="1191" spans="1:4">
      <c r="A1191" s="1" t="s">
        <v>7</v>
      </c>
      <c r="B1191" s="1" t="s">
        <v>1159</v>
      </c>
      <c r="C1191" s="1">
        <v>0</v>
      </c>
      <c r="D1191" s="1">
        <v>6.4000000000000001E-2</v>
      </c>
    </row>
    <row r="1192" spans="1:4">
      <c r="A1192" s="1" t="s">
        <v>7</v>
      </c>
      <c r="B1192" s="1" t="s">
        <v>1160</v>
      </c>
      <c r="C1192" s="1">
        <v>0</v>
      </c>
      <c r="D1192" s="1">
        <v>-1.8819999999999999</v>
      </c>
    </row>
    <row r="1193" spans="1:4">
      <c r="A1193" s="1" t="s">
        <v>7</v>
      </c>
      <c r="B1193" s="1" t="s">
        <v>1161</v>
      </c>
      <c r="C1193" s="1">
        <v>0</v>
      </c>
      <c r="D1193" s="1">
        <v>-0.89700000000000002</v>
      </c>
    </row>
    <row r="1194" spans="1:4">
      <c r="A1194" s="1" t="s">
        <v>7</v>
      </c>
      <c r="B1194" s="1" t="s">
        <v>1162</v>
      </c>
      <c r="C1194" s="1">
        <v>3.0000000000000001E-3</v>
      </c>
      <c r="D1194" s="1">
        <v>0.28399999999999997</v>
      </c>
    </row>
    <row r="1195" spans="1:4">
      <c r="A1195" s="1" t="s">
        <v>7</v>
      </c>
      <c r="B1195" s="1" t="s">
        <v>1163</v>
      </c>
      <c r="C1195" s="1">
        <v>0.02</v>
      </c>
      <c r="D1195" s="1">
        <v>0.28399999999999997</v>
      </c>
    </row>
    <row r="1196" spans="1:4">
      <c r="A1196" s="1" t="s">
        <v>7</v>
      </c>
      <c r="B1196" s="1" t="s">
        <v>1164</v>
      </c>
      <c r="C1196" s="1">
        <v>0.02</v>
      </c>
      <c r="D1196" s="1">
        <v>0.33600000000000002</v>
      </c>
    </row>
    <row r="1197" spans="1:4">
      <c r="A1197" s="1" t="s">
        <v>7</v>
      </c>
      <c r="B1197" s="1" t="s">
        <v>1165</v>
      </c>
      <c r="C1197" s="1">
        <v>2E-3</v>
      </c>
      <c r="D1197" s="1">
        <v>-0.61</v>
      </c>
    </row>
    <row r="1198" spans="1:4">
      <c r="A1198" s="1" t="s">
        <v>7</v>
      </c>
      <c r="B1198" s="1" t="s">
        <v>1166</v>
      </c>
      <c r="C1198" s="1">
        <v>0.02</v>
      </c>
      <c r="D1198" s="1">
        <v>0.33600000000000002</v>
      </c>
    </row>
    <row r="1199" spans="1:4">
      <c r="A1199" s="1" t="s">
        <v>7</v>
      </c>
      <c r="B1199" s="1" t="s">
        <v>1167</v>
      </c>
      <c r="C1199" s="1">
        <v>5.0000000000000001E-3</v>
      </c>
      <c r="D1199" s="1">
        <v>-0.77300000000000002</v>
      </c>
    </row>
    <row r="1200" spans="1:4">
      <c r="A1200" s="1" t="s">
        <v>7</v>
      </c>
      <c r="B1200" s="1" t="s">
        <v>1168</v>
      </c>
      <c r="C1200" s="1">
        <v>1.6E-2</v>
      </c>
      <c r="D1200" s="1">
        <v>-0.71399999999999997</v>
      </c>
    </row>
    <row r="1201" spans="1:4">
      <c r="A1201" s="1" t="s">
        <v>7</v>
      </c>
      <c r="B1201" s="1" t="s">
        <v>1169</v>
      </c>
      <c r="C1201" s="1">
        <v>1E-3</v>
      </c>
      <c r="D1201" s="1">
        <v>-0.27200000000000002</v>
      </c>
    </row>
    <row r="1202" spans="1:4">
      <c r="A1202" s="1" t="s">
        <v>7</v>
      </c>
      <c r="B1202" s="1" t="s">
        <v>1170</v>
      </c>
      <c r="C1202" s="1">
        <v>3.0000000000000001E-3</v>
      </c>
      <c r="D1202" s="1">
        <v>0.73</v>
      </c>
    </row>
    <row r="1203" spans="1:4">
      <c r="A1203" s="1" t="s">
        <v>7</v>
      </c>
      <c r="B1203" s="1" t="s">
        <v>1171</v>
      </c>
      <c r="C1203" s="1">
        <v>0</v>
      </c>
      <c r="D1203" s="1">
        <v>-1.639</v>
      </c>
    </row>
    <row r="1204" spans="1:4">
      <c r="A1204" s="1" t="s">
        <v>7</v>
      </c>
      <c r="B1204" s="1" t="s">
        <v>1172</v>
      </c>
      <c r="C1204" s="1">
        <v>2E-3</v>
      </c>
      <c r="D1204" s="1">
        <v>-0.20799999999999999</v>
      </c>
    </row>
    <row r="1205" spans="1:4">
      <c r="A1205" s="1" t="s">
        <v>7</v>
      </c>
      <c r="B1205" s="1" t="s">
        <v>1173</v>
      </c>
      <c r="C1205" s="1">
        <v>2.3E-2</v>
      </c>
      <c r="D1205" s="1">
        <v>0.96399999999999997</v>
      </c>
    </row>
    <row r="1206" spans="1:4">
      <c r="A1206" s="1" t="s">
        <v>7</v>
      </c>
      <c r="B1206" s="1" t="s">
        <v>1174</v>
      </c>
      <c r="C1206" s="1">
        <v>8.9999999999999993E-3</v>
      </c>
      <c r="D1206" s="1">
        <v>-3.6999999999999998E-2</v>
      </c>
    </row>
    <row r="1207" spans="1:4">
      <c r="A1207" s="1" t="s">
        <v>7</v>
      </c>
      <c r="B1207" s="1" t="s">
        <v>895</v>
      </c>
      <c r="C1207" s="1">
        <v>0</v>
      </c>
      <c r="D1207" s="1">
        <v>-3.5999999999999997E-2</v>
      </c>
    </row>
    <row r="1208" spans="1:4">
      <c r="A1208" s="1" t="s">
        <v>7</v>
      </c>
      <c r="B1208" s="1" t="s">
        <v>1175</v>
      </c>
      <c r="C1208" s="1">
        <v>0.90800000000000003</v>
      </c>
      <c r="D1208" s="1">
        <v>0.83599999999999997</v>
      </c>
    </row>
    <row r="1209" spans="1:4">
      <c r="A1209" s="1" t="s">
        <v>7</v>
      </c>
      <c r="B1209" s="1" t="s">
        <v>1176</v>
      </c>
      <c r="C1209" s="1">
        <v>1.2E-2</v>
      </c>
      <c r="D1209" s="1">
        <v>1.75</v>
      </c>
    </row>
    <row r="1210" spans="1:4">
      <c r="A1210" s="1" t="s">
        <v>7</v>
      </c>
      <c r="B1210" s="1" t="s">
        <v>1177</v>
      </c>
      <c r="C1210" s="1">
        <v>0</v>
      </c>
      <c r="D1210" s="1">
        <v>0.14099999999999999</v>
      </c>
    </row>
    <row r="1211" spans="1:4">
      <c r="A1211" s="1" t="s">
        <v>7</v>
      </c>
      <c r="B1211" s="1" t="s">
        <v>1178</v>
      </c>
      <c r="C1211" s="1">
        <v>3.0000000000000001E-3</v>
      </c>
      <c r="D1211" s="1">
        <v>0.5</v>
      </c>
    </row>
    <row r="1212" spans="1:4">
      <c r="A1212" s="1" t="s">
        <v>7</v>
      </c>
      <c r="B1212" s="1" t="s">
        <v>1179</v>
      </c>
      <c r="C1212" s="1">
        <v>8.2000000000000003E-2</v>
      </c>
      <c r="D1212" s="1">
        <v>0.70399999999999996</v>
      </c>
    </row>
    <row r="1213" spans="1:4">
      <c r="A1213" s="1" t="s">
        <v>7</v>
      </c>
      <c r="B1213" s="1" t="s">
        <v>1180</v>
      </c>
      <c r="C1213" s="1">
        <v>0</v>
      </c>
      <c r="D1213" s="1">
        <v>-0.80100000000000005</v>
      </c>
    </row>
    <row r="1214" spans="1:4">
      <c r="A1214" s="1" t="s">
        <v>7</v>
      </c>
      <c r="B1214" s="1" t="s">
        <v>1181</v>
      </c>
      <c r="C1214" s="1">
        <v>8.4000000000000005E-2</v>
      </c>
      <c r="D1214" s="1">
        <v>1.9770000000000001</v>
      </c>
    </row>
    <row r="1215" spans="1:4">
      <c r="A1215" s="1" t="s">
        <v>7</v>
      </c>
      <c r="B1215" s="1" t="s">
        <v>1182</v>
      </c>
      <c r="C1215" s="1">
        <v>8.9999999999999993E-3</v>
      </c>
      <c r="D1215" s="1">
        <v>0.63400000000000001</v>
      </c>
    </row>
    <row r="1216" spans="1:4">
      <c r="A1216" s="1" t="s">
        <v>7</v>
      </c>
      <c r="B1216" s="1" t="s">
        <v>1183</v>
      </c>
      <c r="C1216" s="1">
        <v>0</v>
      </c>
      <c r="D1216" s="1">
        <v>-1.899</v>
      </c>
    </row>
    <row r="1217" spans="1:4">
      <c r="A1217" s="1" t="s">
        <v>7</v>
      </c>
      <c r="B1217" s="1" t="s">
        <v>1184</v>
      </c>
      <c r="C1217" s="1">
        <v>2.9000000000000001E-2</v>
      </c>
      <c r="D1217" s="1">
        <v>0.53100000000000003</v>
      </c>
    </row>
    <row r="1218" spans="1:4">
      <c r="A1218" s="1" t="s">
        <v>7</v>
      </c>
      <c r="B1218" s="1" t="s">
        <v>1185</v>
      </c>
      <c r="C1218" s="1">
        <v>3.0000000000000001E-3</v>
      </c>
      <c r="D1218" s="1">
        <v>-0.378</v>
      </c>
    </row>
    <row r="1219" spans="1:4">
      <c r="A1219" s="1" t="s">
        <v>7</v>
      </c>
      <c r="B1219" s="1" t="s">
        <v>1186</v>
      </c>
      <c r="C1219" s="1">
        <v>0.09</v>
      </c>
      <c r="D1219" s="1">
        <v>0.44</v>
      </c>
    </row>
    <row r="1220" spans="1:4">
      <c r="A1220" s="1" t="s">
        <v>7</v>
      </c>
      <c r="B1220" s="1" t="s">
        <v>1187</v>
      </c>
      <c r="C1220" s="1">
        <v>0.104</v>
      </c>
      <c r="D1220" s="1">
        <v>0.502</v>
      </c>
    </row>
    <row r="1221" spans="1:4">
      <c r="A1221" s="1" t="s">
        <v>7</v>
      </c>
      <c r="B1221" s="1" t="s">
        <v>1188</v>
      </c>
      <c r="C1221" s="1">
        <v>1E-3</v>
      </c>
      <c r="D1221" s="1">
        <v>-0.155</v>
      </c>
    </row>
    <row r="1222" spans="1:4">
      <c r="A1222" s="1" t="s">
        <v>7</v>
      </c>
      <c r="B1222" s="1" t="s">
        <v>1189</v>
      </c>
      <c r="C1222" s="1">
        <v>1E-3</v>
      </c>
      <c r="D1222" s="1">
        <v>-0.875</v>
      </c>
    </row>
    <row r="1223" spans="1:4">
      <c r="A1223" s="1" t="s">
        <v>7</v>
      </c>
      <c r="B1223" s="1" t="s">
        <v>1190</v>
      </c>
      <c r="C1223" s="1">
        <v>3.0000000000000001E-3</v>
      </c>
      <c r="D1223" s="1">
        <v>-0.19400000000000001</v>
      </c>
    </row>
    <row r="1224" spans="1:4">
      <c r="A1224" s="1" t="s">
        <v>7</v>
      </c>
      <c r="B1224" s="1" t="s">
        <v>1191</v>
      </c>
      <c r="C1224" s="1">
        <v>0</v>
      </c>
      <c r="D1224" s="1">
        <v>-0.91100000000000003</v>
      </c>
    </row>
    <row r="1225" spans="1:4">
      <c r="A1225" s="1" t="s">
        <v>7</v>
      </c>
      <c r="B1225" s="1" t="s">
        <v>1192</v>
      </c>
      <c r="C1225" s="1">
        <v>8.0000000000000002E-3</v>
      </c>
      <c r="D1225" s="1">
        <v>0.53800000000000003</v>
      </c>
    </row>
    <row r="1226" spans="1:4">
      <c r="A1226" s="1" t="s">
        <v>7</v>
      </c>
      <c r="B1226" s="1" t="s">
        <v>1193</v>
      </c>
      <c r="C1226" s="1">
        <v>2E-3</v>
      </c>
      <c r="D1226" s="1">
        <v>-1.347</v>
      </c>
    </row>
    <row r="1227" spans="1:4">
      <c r="A1227" s="1" t="s">
        <v>7</v>
      </c>
      <c r="B1227" s="1" t="s">
        <v>1194</v>
      </c>
      <c r="C1227" s="1">
        <v>0</v>
      </c>
      <c r="D1227" s="1">
        <v>-1.333</v>
      </c>
    </row>
    <row r="1228" spans="1:4">
      <c r="A1228" s="1" t="s">
        <v>7</v>
      </c>
      <c r="B1228" s="1" t="s">
        <v>1195</v>
      </c>
      <c r="C1228" s="1">
        <v>0</v>
      </c>
      <c r="D1228" s="1">
        <v>-1.0269999999999999</v>
      </c>
    </row>
    <row r="1229" spans="1:4">
      <c r="A1229" s="1" t="s">
        <v>7</v>
      </c>
      <c r="B1229" s="1" t="s">
        <v>1196</v>
      </c>
      <c r="C1229" s="1">
        <v>2E-3</v>
      </c>
      <c r="D1229" s="1">
        <v>0.34699999999999998</v>
      </c>
    </row>
    <row r="1230" spans="1:4">
      <c r="A1230" s="1" t="s">
        <v>7</v>
      </c>
      <c r="B1230" s="1" t="s">
        <v>1197</v>
      </c>
      <c r="C1230" s="1">
        <v>2E-3</v>
      </c>
      <c r="D1230" s="1">
        <v>0.107</v>
      </c>
    </row>
    <row r="1231" spans="1:4">
      <c r="A1231" s="1" t="s">
        <v>7</v>
      </c>
      <c r="B1231" s="1" t="s">
        <v>1198</v>
      </c>
      <c r="C1231" s="1">
        <v>0</v>
      </c>
      <c r="D1231" s="1">
        <v>-7.4999999999999997E-2</v>
      </c>
    </row>
    <row r="1232" spans="1:4">
      <c r="A1232" s="1" t="s">
        <v>7</v>
      </c>
      <c r="B1232" s="1" t="s">
        <v>1199</v>
      </c>
      <c r="C1232" s="1">
        <v>0</v>
      </c>
      <c r="D1232" s="1">
        <v>-0.16900000000000001</v>
      </c>
    </row>
    <row r="1233" spans="1:4">
      <c r="A1233" s="1" t="s">
        <v>7</v>
      </c>
      <c r="B1233" s="1" t="s">
        <v>1200</v>
      </c>
      <c r="C1233" s="1">
        <v>0.57499999999999996</v>
      </c>
      <c r="D1233" s="1">
        <v>0.22800000000000001</v>
      </c>
    </row>
    <row r="1234" spans="1:4">
      <c r="A1234" s="1" t="s">
        <v>7</v>
      </c>
      <c r="B1234" s="1" t="s">
        <v>1201</v>
      </c>
      <c r="C1234" s="1">
        <v>3.0000000000000001E-3</v>
      </c>
      <c r="D1234" s="1">
        <v>-0.98</v>
      </c>
    </row>
    <row r="1235" spans="1:4">
      <c r="A1235" s="1" t="s">
        <v>7</v>
      </c>
      <c r="B1235" s="1" t="s">
        <v>1202</v>
      </c>
      <c r="C1235" s="1">
        <v>0.121</v>
      </c>
      <c r="D1235" s="1">
        <v>0.26600000000000001</v>
      </c>
    </row>
    <row r="1236" spans="1:4">
      <c r="A1236" s="1" t="s">
        <v>7</v>
      </c>
      <c r="B1236" s="1" t="s">
        <v>1203</v>
      </c>
      <c r="C1236" s="1">
        <v>6.0000000000000001E-3</v>
      </c>
      <c r="D1236" s="1">
        <v>-0.34100000000000003</v>
      </c>
    </row>
    <row r="1237" spans="1:4">
      <c r="A1237" s="1" t="s">
        <v>7</v>
      </c>
      <c r="B1237" s="1" t="s">
        <v>1204</v>
      </c>
      <c r="C1237" s="1">
        <v>0</v>
      </c>
      <c r="D1237" s="1">
        <v>-0.153</v>
      </c>
    </row>
    <row r="1238" spans="1:4">
      <c r="A1238" s="1" t="s">
        <v>7</v>
      </c>
      <c r="B1238" s="1" t="s">
        <v>1205</v>
      </c>
      <c r="C1238" s="1">
        <v>0</v>
      </c>
      <c r="D1238" s="1">
        <v>-1.704</v>
      </c>
    </row>
    <row r="1239" spans="1:4">
      <c r="A1239" s="1" t="s">
        <v>7</v>
      </c>
      <c r="B1239" s="1" t="s">
        <v>1206</v>
      </c>
      <c r="C1239" s="1">
        <v>1E-3</v>
      </c>
      <c r="D1239" s="1">
        <v>0.04</v>
      </c>
    </row>
    <row r="1240" spans="1:4">
      <c r="A1240" s="1" t="s">
        <v>7</v>
      </c>
      <c r="B1240" s="1" t="s">
        <v>1207</v>
      </c>
      <c r="C1240" s="1">
        <v>1E-3</v>
      </c>
      <c r="D1240" s="1">
        <v>5.8999999999999997E-2</v>
      </c>
    </row>
    <row r="1241" spans="1:4">
      <c r="A1241" s="1" t="s">
        <v>7</v>
      </c>
      <c r="B1241" s="1" t="s">
        <v>1208</v>
      </c>
      <c r="C1241" s="1">
        <v>3.0000000000000001E-3</v>
      </c>
      <c r="D1241" s="1">
        <v>0.84599999999999997</v>
      </c>
    </row>
    <row r="1242" spans="1:4">
      <c r="A1242" s="1" t="s">
        <v>7</v>
      </c>
      <c r="B1242" s="1" t="s">
        <v>1209</v>
      </c>
      <c r="C1242" s="1">
        <v>0</v>
      </c>
      <c r="D1242" s="1">
        <v>-4.2999999999999997E-2</v>
      </c>
    </row>
    <row r="1243" spans="1:4">
      <c r="A1243" s="1" t="s">
        <v>7</v>
      </c>
      <c r="B1243" s="1" t="s">
        <v>1210</v>
      </c>
      <c r="C1243" s="1">
        <v>0</v>
      </c>
      <c r="D1243" s="1">
        <v>-3.2509999999999999</v>
      </c>
    </row>
    <row r="1244" spans="1:4">
      <c r="A1244" s="1" t="s">
        <v>7</v>
      </c>
      <c r="B1244" s="1" t="s">
        <v>1211</v>
      </c>
      <c r="C1244" s="1">
        <v>0</v>
      </c>
      <c r="D1244" s="1">
        <v>0.45500000000000002</v>
      </c>
    </row>
    <row r="1245" spans="1:4">
      <c r="A1245" s="1" t="s">
        <v>7</v>
      </c>
      <c r="B1245" s="1" t="s">
        <v>1212</v>
      </c>
      <c r="C1245" s="1">
        <v>1E-3</v>
      </c>
      <c r="D1245" s="1">
        <v>0.45400000000000001</v>
      </c>
    </row>
    <row r="1246" spans="1:4">
      <c r="A1246" s="1" t="s">
        <v>7</v>
      </c>
      <c r="B1246" s="1" t="s">
        <v>1213</v>
      </c>
      <c r="C1246" s="1">
        <v>1.2999999999999999E-2</v>
      </c>
      <c r="D1246" s="1">
        <v>1.163</v>
      </c>
    </row>
    <row r="1247" spans="1:4">
      <c r="A1247" s="1" t="s">
        <v>7</v>
      </c>
      <c r="B1247" s="1" t="s">
        <v>1214</v>
      </c>
      <c r="C1247" s="1">
        <v>0</v>
      </c>
      <c r="D1247" s="1">
        <v>-2.302</v>
      </c>
    </row>
    <row r="1248" spans="1:4">
      <c r="A1248" s="1" t="s">
        <v>7</v>
      </c>
      <c r="B1248" s="1" t="s">
        <v>1215</v>
      </c>
      <c r="C1248" s="1">
        <v>0</v>
      </c>
      <c r="D1248" s="1">
        <v>-0.25600000000000001</v>
      </c>
    </row>
    <row r="1249" spans="1:4">
      <c r="A1249" s="1" t="s">
        <v>7</v>
      </c>
      <c r="B1249" s="1" t="s">
        <v>1216</v>
      </c>
      <c r="C1249" s="1">
        <v>0</v>
      </c>
      <c r="D1249" s="1">
        <v>-1.3480000000000001</v>
      </c>
    </row>
    <row r="1250" spans="1:4">
      <c r="A1250" s="1" t="s">
        <v>7</v>
      </c>
      <c r="B1250" s="1" t="s">
        <v>1217</v>
      </c>
      <c r="C1250" s="1">
        <v>0</v>
      </c>
      <c r="D1250" s="1">
        <v>1.2999999999999999E-2</v>
      </c>
    </row>
    <row r="1251" spans="1:4">
      <c r="A1251" s="1" t="s">
        <v>7</v>
      </c>
      <c r="B1251" s="1" t="s">
        <v>1218</v>
      </c>
      <c r="C1251" s="1">
        <v>0.97499999999999998</v>
      </c>
      <c r="D1251" s="1">
        <v>0.74099999999999999</v>
      </c>
    </row>
    <row r="1252" spans="1:4">
      <c r="A1252" s="1" t="s">
        <v>7</v>
      </c>
      <c r="B1252" s="1" t="s">
        <v>1219</v>
      </c>
      <c r="C1252" s="1">
        <v>0.20699999999999999</v>
      </c>
      <c r="D1252" s="1">
        <v>0.80700000000000005</v>
      </c>
    </row>
    <row r="1253" spans="1:4">
      <c r="A1253" s="1" t="s">
        <v>7</v>
      </c>
      <c r="B1253" s="1" t="s">
        <v>1220</v>
      </c>
      <c r="C1253" s="1">
        <v>2E-3</v>
      </c>
      <c r="D1253" s="1">
        <v>0.82099999999999995</v>
      </c>
    </row>
    <row r="1254" spans="1:4">
      <c r="A1254" s="1" t="s">
        <v>7</v>
      </c>
      <c r="B1254" s="1" t="s">
        <v>1221</v>
      </c>
      <c r="C1254" s="1">
        <v>1E-3</v>
      </c>
      <c r="D1254" s="1">
        <v>0.43099999999999999</v>
      </c>
    </row>
    <row r="1255" spans="1:4">
      <c r="A1255" s="1" t="s">
        <v>7</v>
      </c>
      <c r="B1255" s="1" t="s">
        <v>1222</v>
      </c>
      <c r="C1255" s="1">
        <v>0</v>
      </c>
      <c r="D1255" s="1">
        <v>-1.169</v>
      </c>
    </row>
    <row r="1256" spans="1:4">
      <c r="A1256" s="1" t="s">
        <v>7</v>
      </c>
      <c r="B1256" s="1" t="s">
        <v>1223</v>
      </c>
      <c r="C1256" s="1">
        <v>0</v>
      </c>
      <c r="D1256" s="1">
        <v>-0.70799999999999996</v>
      </c>
    </row>
    <row r="1257" spans="1:4">
      <c r="A1257" s="1" t="s">
        <v>7</v>
      </c>
      <c r="B1257" s="1" t="s">
        <v>1224</v>
      </c>
      <c r="C1257" s="1">
        <v>1E-3</v>
      </c>
      <c r="D1257" s="1">
        <v>0.73499999999999999</v>
      </c>
    </row>
    <row r="1258" spans="1:4">
      <c r="A1258" s="1" t="s">
        <v>7</v>
      </c>
      <c r="B1258" s="1" t="s">
        <v>1225</v>
      </c>
      <c r="C1258" s="1">
        <v>0</v>
      </c>
      <c r="D1258" s="1">
        <v>-1.0569999999999999</v>
      </c>
    </row>
    <row r="1259" spans="1:4">
      <c r="A1259" s="1" t="s">
        <v>7</v>
      </c>
      <c r="B1259" s="1" t="s">
        <v>916</v>
      </c>
      <c r="C1259" s="1">
        <v>0</v>
      </c>
      <c r="D1259" s="1">
        <v>-0.73</v>
      </c>
    </row>
    <row r="1260" spans="1:4">
      <c r="A1260" s="1" t="s">
        <v>7</v>
      </c>
      <c r="B1260" s="1" t="s">
        <v>1226</v>
      </c>
      <c r="C1260" s="1">
        <v>0</v>
      </c>
      <c r="D1260" s="1">
        <v>-2.8490000000000002</v>
      </c>
    </row>
    <row r="1261" spans="1:4">
      <c r="A1261" s="1" t="s">
        <v>7</v>
      </c>
      <c r="B1261" s="1" t="s">
        <v>1227</v>
      </c>
      <c r="C1261" s="1">
        <v>0</v>
      </c>
      <c r="D1261" s="1">
        <v>-1.052</v>
      </c>
    </row>
    <row r="1262" spans="1:4">
      <c r="A1262" s="1" t="s">
        <v>7</v>
      </c>
      <c r="B1262" s="1" t="s">
        <v>1228</v>
      </c>
      <c r="C1262" s="1">
        <v>1E-3</v>
      </c>
      <c r="D1262" s="1">
        <v>0.54900000000000004</v>
      </c>
    </row>
    <row r="1263" spans="1:4">
      <c r="A1263" s="1" t="s">
        <v>7</v>
      </c>
      <c r="B1263" s="1" t="s">
        <v>1229</v>
      </c>
      <c r="C1263" s="1">
        <v>0</v>
      </c>
      <c r="D1263" s="1">
        <v>-7.3999999999999996E-2</v>
      </c>
    </row>
    <row r="1264" spans="1:4">
      <c r="A1264" s="1" t="s">
        <v>7</v>
      </c>
      <c r="B1264" s="1" t="s">
        <v>1230</v>
      </c>
      <c r="C1264" s="1">
        <v>0</v>
      </c>
      <c r="D1264" s="1">
        <v>-0.73799999999999999</v>
      </c>
    </row>
    <row r="1265" spans="1:4">
      <c r="A1265" s="1" t="s">
        <v>7</v>
      </c>
      <c r="B1265" s="1" t="s">
        <v>1231</v>
      </c>
      <c r="C1265" s="1">
        <v>1.4E-2</v>
      </c>
      <c r="D1265" s="1">
        <v>-0.23100000000000001</v>
      </c>
    </row>
    <row r="1266" spans="1:4">
      <c r="A1266" s="1" t="s">
        <v>7</v>
      </c>
      <c r="B1266" s="1" t="s">
        <v>1232</v>
      </c>
      <c r="C1266" s="1">
        <v>6.0000000000000001E-3</v>
      </c>
      <c r="D1266" s="1">
        <v>-0.67200000000000004</v>
      </c>
    </row>
    <row r="1267" spans="1:4">
      <c r="A1267" s="1" t="s">
        <v>7</v>
      </c>
      <c r="B1267" s="1" t="s">
        <v>1233</v>
      </c>
      <c r="C1267" s="1">
        <v>7.0000000000000001E-3</v>
      </c>
      <c r="D1267" s="1">
        <v>0.34699999999999998</v>
      </c>
    </row>
    <row r="1268" spans="1:4">
      <c r="A1268" s="1" t="s">
        <v>7</v>
      </c>
      <c r="B1268" s="1" t="s">
        <v>1234</v>
      </c>
      <c r="C1268" s="1">
        <v>5.0000000000000001E-3</v>
      </c>
      <c r="D1268" s="1">
        <v>0.36499999999999999</v>
      </c>
    </row>
    <row r="1269" spans="1:4">
      <c r="A1269" s="1" t="s">
        <v>7</v>
      </c>
      <c r="B1269" s="1" t="s">
        <v>1235</v>
      </c>
      <c r="C1269" s="1">
        <v>4.0000000000000001E-3</v>
      </c>
      <c r="D1269" s="1">
        <v>0.34699999999999998</v>
      </c>
    </row>
    <row r="1270" spans="1:4">
      <c r="A1270" s="1" t="s">
        <v>7</v>
      </c>
      <c r="B1270" s="1" t="s">
        <v>1236</v>
      </c>
      <c r="C1270" s="1">
        <v>1E-3</v>
      </c>
      <c r="D1270" s="1">
        <v>-0.65200000000000002</v>
      </c>
    </row>
    <row r="1271" spans="1:4">
      <c r="A1271" s="1" t="s">
        <v>7</v>
      </c>
      <c r="B1271" s="1" t="s">
        <v>1237</v>
      </c>
      <c r="C1271" s="1">
        <v>1E-3</v>
      </c>
      <c r="D1271" s="1">
        <v>0.57999999999999996</v>
      </c>
    </row>
    <row r="1272" spans="1:4">
      <c r="A1272" s="1" t="s">
        <v>7</v>
      </c>
      <c r="B1272" s="1" t="s">
        <v>1238</v>
      </c>
      <c r="C1272" s="1">
        <v>0</v>
      </c>
      <c r="D1272" s="1">
        <v>-0.33100000000000002</v>
      </c>
    </row>
    <row r="1273" spans="1:4">
      <c r="A1273" s="1" t="s">
        <v>7</v>
      </c>
      <c r="B1273" s="1" t="s">
        <v>1239</v>
      </c>
      <c r="C1273" s="1">
        <v>0</v>
      </c>
      <c r="D1273" s="1">
        <v>-0.246</v>
      </c>
    </row>
    <row r="1274" spans="1:4">
      <c r="A1274" s="1" t="s">
        <v>7</v>
      </c>
      <c r="B1274" s="1" t="s">
        <v>1240</v>
      </c>
      <c r="C1274" s="1">
        <v>7.3999999999999996E-2</v>
      </c>
      <c r="D1274" s="1">
        <v>0.55000000000000004</v>
      </c>
    </row>
    <row r="1275" spans="1:4">
      <c r="A1275" s="1" t="s">
        <v>7</v>
      </c>
      <c r="B1275" s="1" t="s">
        <v>1241</v>
      </c>
      <c r="C1275" s="1">
        <v>4.4999999999999998E-2</v>
      </c>
      <c r="D1275" s="1">
        <v>0.34699999999999998</v>
      </c>
    </row>
    <row r="1276" spans="1:4">
      <c r="A1276" s="1" t="s">
        <v>7</v>
      </c>
      <c r="B1276" s="1" t="s">
        <v>1242</v>
      </c>
      <c r="C1276" s="1">
        <v>3.3000000000000002E-2</v>
      </c>
      <c r="D1276" s="1">
        <v>0.34699999999999998</v>
      </c>
    </row>
    <row r="1277" spans="1:4">
      <c r="A1277" s="1" t="s">
        <v>7</v>
      </c>
      <c r="B1277" s="1" t="s">
        <v>1243</v>
      </c>
      <c r="C1277" s="1">
        <v>4.0000000000000001E-3</v>
      </c>
      <c r="D1277" s="1">
        <v>-0.68600000000000005</v>
      </c>
    </row>
    <row r="1278" spans="1:4">
      <c r="A1278" s="1" t="s">
        <v>7</v>
      </c>
      <c r="B1278" s="1" t="s">
        <v>1244</v>
      </c>
      <c r="C1278" s="1">
        <v>5.0000000000000001E-3</v>
      </c>
      <c r="D1278" s="1">
        <v>-0.56399999999999995</v>
      </c>
    </row>
    <row r="1279" spans="1:4">
      <c r="A1279" s="1" t="s">
        <v>7</v>
      </c>
      <c r="B1279" s="1" t="s">
        <v>1245</v>
      </c>
      <c r="C1279" s="1">
        <v>1E-3</v>
      </c>
      <c r="D1279" s="1">
        <v>-0.217</v>
      </c>
    </row>
    <row r="1280" spans="1:4">
      <c r="A1280" s="1" t="s">
        <v>7</v>
      </c>
      <c r="B1280" s="1" t="s">
        <v>1246</v>
      </c>
      <c r="C1280" s="1">
        <v>1E-3</v>
      </c>
      <c r="D1280" s="1">
        <v>0.44800000000000001</v>
      </c>
    </row>
    <row r="1281" spans="1:4">
      <c r="A1281" s="1" t="s">
        <v>7</v>
      </c>
      <c r="B1281" s="1" t="s">
        <v>1247</v>
      </c>
      <c r="C1281" s="1">
        <v>0</v>
      </c>
      <c r="D1281" s="1">
        <v>-6.7000000000000004E-2</v>
      </c>
    </row>
    <row r="1282" spans="1:4">
      <c r="A1282" s="1" t="s">
        <v>7</v>
      </c>
      <c r="B1282" s="1" t="s">
        <v>1248</v>
      </c>
      <c r="C1282" s="1">
        <v>0</v>
      </c>
      <c r="D1282" s="1">
        <v>-0.40200000000000002</v>
      </c>
    </row>
    <row r="1283" spans="1:4">
      <c r="A1283" s="1" t="s">
        <v>7</v>
      </c>
      <c r="B1283" s="1" t="s">
        <v>1249</v>
      </c>
      <c r="C1283" s="1">
        <v>0</v>
      </c>
      <c r="D1283" s="1">
        <v>0.114</v>
      </c>
    </row>
    <row r="1284" spans="1:4">
      <c r="A1284" s="1" t="s">
        <v>7</v>
      </c>
      <c r="B1284" s="1" t="s">
        <v>1250</v>
      </c>
      <c r="C1284" s="1">
        <v>0</v>
      </c>
      <c r="D1284" s="1">
        <v>-0.2</v>
      </c>
    </row>
    <row r="1285" spans="1:4">
      <c r="A1285" s="1" t="s">
        <v>7</v>
      </c>
      <c r="B1285" s="1" t="s">
        <v>1251</v>
      </c>
      <c r="C1285" s="1">
        <v>3.5999999999999997E-2</v>
      </c>
      <c r="D1285" s="1">
        <v>0.82599999999999996</v>
      </c>
    </row>
    <row r="1286" spans="1:4">
      <c r="A1286" s="1" t="s">
        <v>7</v>
      </c>
      <c r="B1286" s="1" t="s">
        <v>1252</v>
      </c>
      <c r="C1286" s="1">
        <v>4.3999999999999997E-2</v>
      </c>
      <c r="D1286" s="1">
        <v>0.97899999999999998</v>
      </c>
    </row>
    <row r="1287" spans="1:4">
      <c r="A1287" s="1" t="s">
        <v>7</v>
      </c>
      <c r="B1287" s="1" t="s">
        <v>1253</v>
      </c>
      <c r="C1287" s="1">
        <v>0</v>
      </c>
      <c r="D1287" s="1">
        <v>-0.29799999999999999</v>
      </c>
    </row>
    <row r="1288" spans="1:4">
      <c r="A1288" s="1" t="s">
        <v>7</v>
      </c>
      <c r="B1288" s="1" t="s">
        <v>1254</v>
      </c>
      <c r="C1288" s="1">
        <v>4.0000000000000001E-3</v>
      </c>
      <c r="D1288" s="1">
        <v>0.79300000000000004</v>
      </c>
    </row>
    <row r="1289" spans="1:4">
      <c r="A1289" s="1" t="s">
        <v>7</v>
      </c>
      <c r="B1289" s="1" t="s">
        <v>1255</v>
      </c>
      <c r="C1289" s="1">
        <v>0</v>
      </c>
      <c r="D1289" s="1">
        <v>-0.23</v>
      </c>
    </row>
    <row r="1290" spans="1:4">
      <c r="A1290" s="1" t="s">
        <v>7</v>
      </c>
      <c r="B1290" s="1" t="s">
        <v>1256</v>
      </c>
      <c r="C1290" s="1">
        <v>4.2999999999999997E-2</v>
      </c>
      <c r="D1290" s="1">
        <v>-3.0000000000000001E-3</v>
      </c>
    </row>
    <row r="1291" spans="1:4">
      <c r="A1291" s="1" t="s">
        <v>7</v>
      </c>
      <c r="B1291" s="1" t="s">
        <v>1257</v>
      </c>
      <c r="C1291" s="1">
        <v>3.0000000000000001E-3</v>
      </c>
      <c r="D1291" s="1">
        <v>-0.33100000000000002</v>
      </c>
    </row>
    <row r="1292" spans="1:4">
      <c r="A1292" s="1" t="s">
        <v>7</v>
      </c>
      <c r="B1292" s="1" t="s">
        <v>1258</v>
      </c>
      <c r="C1292" s="1">
        <v>1E-3</v>
      </c>
      <c r="D1292" s="1">
        <v>-1.726</v>
      </c>
    </row>
    <row r="1293" spans="1:4">
      <c r="A1293" s="1" t="s">
        <v>7</v>
      </c>
      <c r="B1293" s="1" t="s">
        <v>1259</v>
      </c>
      <c r="C1293" s="1">
        <v>1E-3</v>
      </c>
      <c r="D1293" s="1">
        <v>7.0000000000000001E-3</v>
      </c>
    </row>
    <row r="1294" spans="1:4">
      <c r="A1294" s="1" t="s">
        <v>7</v>
      </c>
      <c r="B1294" s="1" t="s">
        <v>1260</v>
      </c>
      <c r="C1294" s="1">
        <v>3.0000000000000001E-3</v>
      </c>
      <c r="D1294" s="1">
        <v>0.872</v>
      </c>
    </row>
    <row r="1295" spans="1:4">
      <c r="A1295" s="1" t="s">
        <v>7</v>
      </c>
      <c r="B1295" s="1" t="s">
        <v>1261</v>
      </c>
      <c r="C1295" s="1">
        <v>2E-3</v>
      </c>
      <c r="D1295" s="1">
        <v>3.5999999999999997E-2</v>
      </c>
    </row>
    <row r="1296" spans="1:4">
      <c r="A1296" s="1" t="s">
        <v>7</v>
      </c>
      <c r="B1296" s="1" t="s">
        <v>1262</v>
      </c>
      <c r="C1296" s="1">
        <v>0</v>
      </c>
      <c r="D1296" s="1">
        <v>-0.46700000000000003</v>
      </c>
    </row>
    <row r="1297" spans="1:4">
      <c r="A1297" s="1" t="s">
        <v>7</v>
      </c>
      <c r="B1297" s="1" t="s">
        <v>1263</v>
      </c>
      <c r="C1297" s="1">
        <v>0</v>
      </c>
      <c r="D1297" s="1">
        <v>-0.93500000000000005</v>
      </c>
    </row>
    <row r="1298" spans="1:4">
      <c r="A1298" s="1" t="s">
        <v>7</v>
      </c>
      <c r="B1298" s="1" t="s">
        <v>1264</v>
      </c>
      <c r="C1298" s="1">
        <v>0</v>
      </c>
      <c r="D1298" s="1">
        <v>-6.6000000000000003E-2</v>
      </c>
    </row>
    <row r="1299" spans="1:4">
      <c r="A1299" s="1" t="s">
        <v>7</v>
      </c>
      <c r="B1299" s="1" t="s">
        <v>1265</v>
      </c>
      <c r="C1299" s="1">
        <v>0</v>
      </c>
      <c r="D1299" s="1">
        <v>-0.216</v>
      </c>
    </row>
    <row r="1300" spans="1:4">
      <c r="A1300" s="1" t="s">
        <v>7</v>
      </c>
      <c r="B1300" s="1" t="s">
        <v>1266</v>
      </c>
      <c r="C1300" s="1">
        <v>7.2999999999999995E-2</v>
      </c>
      <c r="D1300" s="1">
        <v>1.4390000000000001</v>
      </c>
    </row>
    <row r="1301" spans="1:4">
      <c r="A1301" s="1" t="s">
        <v>7</v>
      </c>
      <c r="B1301" s="1" t="s">
        <v>1267</v>
      </c>
      <c r="C1301" s="1">
        <v>0</v>
      </c>
      <c r="D1301" s="1">
        <v>0.25800000000000001</v>
      </c>
    </row>
    <row r="1302" spans="1:4">
      <c r="A1302" s="1" t="s">
        <v>7</v>
      </c>
      <c r="B1302" s="1" t="s">
        <v>1268</v>
      </c>
      <c r="C1302" s="1">
        <v>1E-3</v>
      </c>
      <c r="D1302" s="1">
        <v>-9.0999999999999998E-2</v>
      </c>
    </row>
    <row r="1303" spans="1:4">
      <c r="A1303" s="1" t="s">
        <v>7</v>
      </c>
      <c r="B1303" s="1" t="s">
        <v>1269</v>
      </c>
      <c r="C1303" s="1">
        <v>0</v>
      </c>
      <c r="D1303" s="1">
        <v>-0.36799999999999999</v>
      </c>
    </row>
    <row r="1304" spans="1:4">
      <c r="A1304" s="1" t="s">
        <v>7</v>
      </c>
      <c r="B1304" s="1" t="s">
        <v>1270</v>
      </c>
      <c r="C1304" s="1">
        <v>0</v>
      </c>
      <c r="D1304" s="1">
        <v>0.109</v>
      </c>
    </row>
    <row r="1305" spans="1:4">
      <c r="A1305" s="1" t="s">
        <v>7</v>
      </c>
      <c r="B1305" s="1" t="s">
        <v>1271</v>
      </c>
      <c r="C1305" s="1">
        <v>3.4000000000000002E-2</v>
      </c>
      <c r="D1305" s="1">
        <v>0.20499999999999999</v>
      </c>
    </row>
    <row r="1306" spans="1:4">
      <c r="A1306" s="1" t="s">
        <v>7</v>
      </c>
      <c r="B1306" s="1" t="s">
        <v>1272</v>
      </c>
      <c r="C1306" s="1">
        <v>0</v>
      </c>
      <c r="D1306" s="1">
        <v>-0.28899999999999998</v>
      </c>
    </row>
    <row r="1307" spans="1:4">
      <c r="A1307" s="1" t="s">
        <v>7</v>
      </c>
      <c r="B1307" s="1" t="s">
        <v>1273</v>
      </c>
      <c r="C1307" s="1">
        <v>5.0000000000000001E-3</v>
      </c>
      <c r="D1307" s="1">
        <v>1.157</v>
      </c>
    </row>
    <row r="1308" spans="1:4">
      <c r="A1308" s="1" t="s">
        <v>7</v>
      </c>
      <c r="B1308" s="1" t="s">
        <v>940</v>
      </c>
      <c r="C1308" s="1">
        <v>0</v>
      </c>
      <c r="D1308" s="1">
        <v>-1.7150000000000001</v>
      </c>
    </row>
    <row r="1309" spans="1:4">
      <c r="A1309" s="1" t="s">
        <v>7</v>
      </c>
      <c r="B1309" s="1" t="s">
        <v>1274</v>
      </c>
      <c r="C1309" s="1">
        <v>0</v>
      </c>
      <c r="D1309" s="1">
        <v>-1.129</v>
      </c>
    </row>
    <row r="1310" spans="1:4">
      <c r="A1310" s="1" t="s">
        <v>7</v>
      </c>
      <c r="B1310" s="1" t="s">
        <v>1275</v>
      </c>
      <c r="C1310" s="1">
        <v>5.0000000000000001E-3</v>
      </c>
      <c r="D1310" s="1">
        <v>-0.42</v>
      </c>
    </row>
    <row r="1311" spans="1:4">
      <c r="A1311" s="1" t="s">
        <v>7</v>
      </c>
      <c r="B1311" s="1" t="s">
        <v>1276</v>
      </c>
      <c r="C1311" s="1">
        <v>0.19500000000000001</v>
      </c>
      <c r="D1311" s="1">
        <v>0.32200000000000001</v>
      </c>
    </row>
    <row r="1312" spans="1:4">
      <c r="A1312" s="1" t="s">
        <v>7</v>
      </c>
      <c r="B1312" s="1" t="s">
        <v>1277</v>
      </c>
      <c r="C1312" s="1">
        <v>0.31</v>
      </c>
      <c r="D1312" s="1">
        <v>0.28399999999999997</v>
      </c>
    </row>
    <row r="1313" spans="1:4">
      <c r="A1313" s="1" t="s">
        <v>7</v>
      </c>
      <c r="B1313" s="1" t="s">
        <v>1278</v>
      </c>
      <c r="C1313" s="1">
        <v>0.35599999999999998</v>
      </c>
      <c r="D1313" s="1">
        <v>-0.69499999999999995</v>
      </c>
    </row>
    <row r="1314" spans="1:4">
      <c r="A1314" s="1" t="s">
        <v>7</v>
      </c>
      <c r="B1314" s="1" t="s">
        <v>1279</v>
      </c>
      <c r="C1314" s="1">
        <v>0.42099999999999999</v>
      </c>
      <c r="D1314" s="1">
        <v>0.33900000000000002</v>
      </c>
    </row>
    <row r="1315" spans="1:4">
      <c r="A1315" s="1" t="s">
        <v>7</v>
      </c>
      <c r="B1315" s="1" t="s">
        <v>1280</v>
      </c>
      <c r="C1315" s="1">
        <v>1.2999999999999999E-2</v>
      </c>
      <c r="D1315" s="1">
        <v>0.32200000000000001</v>
      </c>
    </row>
    <row r="1316" spans="1:4">
      <c r="A1316" s="1" t="s">
        <v>7</v>
      </c>
      <c r="B1316" s="1" t="s">
        <v>1281</v>
      </c>
      <c r="C1316" s="1">
        <v>0</v>
      </c>
      <c r="D1316" s="1">
        <v>-2.044</v>
      </c>
    </row>
    <row r="1317" spans="1:4">
      <c r="A1317" s="1" t="s">
        <v>7</v>
      </c>
      <c r="B1317" s="1" t="s">
        <v>1282</v>
      </c>
      <c r="C1317" s="1">
        <v>0</v>
      </c>
      <c r="D1317" s="1">
        <v>-0.59950000000000003</v>
      </c>
    </row>
    <row r="1318" spans="1:4">
      <c r="A1318" s="1" t="s">
        <v>7</v>
      </c>
      <c r="B1318" s="1" t="s">
        <v>1283</v>
      </c>
      <c r="C1318" s="1">
        <v>0</v>
      </c>
      <c r="D1318" s="1">
        <v>1.4E-2</v>
      </c>
    </row>
    <row r="1319" spans="1:4">
      <c r="A1319" s="1" t="s">
        <v>7</v>
      </c>
      <c r="B1319" s="1" t="s">
        <v>1284</v>
      </c>
      <c r="C1319" s="1">
        <v>8.0000000000000002E-3</v>
      </c>
      <c r="D1319" s="1">
        <v>9.5000000000000001E-2</v>
      </c>
    </row>
    <row r="1320" spans="1:4">
      <c r="A1320" s="1" t="s">
        <v>7</v>
      </c>
      <c r="B1320" s="1" t="s">
        <v>1285</v>
      </c>
      <c r="C1320" s="1">
        <v>0</v>
      </c>
      <c r="D1320" s="1">
        <v>3.0000000000000001E-3</v>
      </c>
    </row>
    <row r="1321" spans="1:4">
      <c r="A1321" s="1" t="s">
        <v>7</v>
      </c>
      <c r="B1321" s="1" t="s">
        <v>1286</v>
      </c>
      <c r="C1321" s="1">
        <v>0</v>
      </c>
      <c r="D1321" s="1">
        <v>-0.26400000000000001</v>
      </c>
    </row>
    <row r="1322" spans="1:4">
      <c r="A1322" s="1" t="s">
        <v>7</v>
      </c>
      <c r="B1322" s="1" t="s">
        <v>1287</v>
      </c>
      <c r="C1322" s="1">
        <v>4.0000000000000001E-3</v>
      </c>
      <c r="D1322" s="1">
        <v>1.704</v>
      </c>
    </row>
    <row r="1323" spans="1:4">
      <c r="A1323" s="1" t="s">
        <v>7</v>
      </c>
      <c r="B1323" s="1" t="s">
        <v>1288</v>
      </c>
      <c r="C1323" s="1">
        <v>0</v>
      </c>
      <c r="D1323" s="1">
        <v>-0.22500000000000001</v>
      </c>
    </row>
    <row r="1324" spans="1:4">
      <c r="A1324" s="1" t="s">
        <v>7</v>
      </c>
      <c r="B1324" s="1" t="s">
        <v>1289</v>
      </c>
      <c r="C1324" s="1">
        <v>0</v>
      </c>
      <c r="D1324" s="1">
        <v>-3.4000000000000002E-2</v>
      </c>
    </row>
    <row r="1325" spans="1:4">
      <c r="A1325" s="1" t="s">
        <v>7</v>
      </c>
      <c r="B1325" s="1" t="s">
        <v>1290</v>
      </c>
      <c r="C1325" s="1">
        <v>0</v>
      </c>
      <c r="D1325" s="1">
        <v>0.55300000000000005</v>
      </c>
    </row>
    <row r="1326" spans="1:4">
      <c r="A1326" s="1" t="s">
        <v>7</v>
      </c>
      <c r="B1326" s="1" t="s">
        <v>1291</v>
      </c>
      <c r="C1326" s="1">
        <v>0</v>
      </c>
      <c r="D1326" s="1">
        <v>-0.41899999999999998</v>
      </c>
    </row>
    <row r="1327" spans="1:4">
      <c r="A1327" s="1" t="s">
        <v>7</v>
      </c>
      <c r="B1327" s="1" t="s">
        <v>1292</v>
      </c>
      <c r="C1327" s="1">
        <v>0</v>
      </c>
      <c r="D1327" s="1">
        <v>2.8000000000000001E-2</v>
      </c>
    </row>
    <row r="1328" spans="1:4">
      <c r="A1328" s="1" t="s">
        <v>7</v>
      </c>
      <c r="B1328" s="1" t="s">
        <v>1293</v>
      </c>
      <c r="C1328" s="1">
        <v>0</v>
      </c>
      <c r="D1328" s="1">
        <v>0.26800000000000002</v>
      </c>
    </row>
    <row r="1329" spans="1:4">
      <c r="A1329" s="1" t="s">
        <v>7</v>
      </c>
      <c r="B1329" s="1" t="s">
        <v>1294</v>
      </c>
      <c r="C1329" s="1">
        <v>0</v>
      </c>
      <c r="D1329" s="1">
        <v>-4.2000000000000003E-2</v>
      </c>
    </row>
    <row r="1330" spans="1:4">
      <c r="A1330" s="1" t="s">
        <v>7</v>
      </c>
      <c r="B1330" s="1" t="s">
        <v>953</v>
      </c>
      <c r="C1330" s="1">
        <v>0</v>
      </c>
      <c r="D1330" s="1">
        <v>-0.433</v>
      </c>
    </row>
    <row r="1331" spans="1:4">
      <c r="A1331" s="1" t="s">
        <v>7</v>
      </c>
      <c r="B1331" s="1" t="s">
        <v>1295</v>
      </c>
      <c r="C1331" s="1">
        <v>3.0000000000000001E-3</v>
      </c>
      <c r="D1331" s="1">
        <v>0.32800000000000001</v>
      </c>
    </row>
    <row r="1332" spans="1:4">
      <c r="A1332" s="1" t="s">
        <v>7</v>
      </c>
      <c r="B1332" s="1" t="s">
        <v>1296</v>
      </c>
      <c r="C1332" s="1">
        <v>3.0000000000000001E-3</v>
      </c>
      <c r="D1332" s="1">
        <v>0.92800000000000005</v>
      </c>
    </row>
    <row r="1333" spans="1:4">
      <c r="A1333" s="1" t="s">
        <v>7</v>
      </c>
      <c r="B1333" s="1" t="s">
        <v>1297</v>
      </c>
      <c r="C1333" s="1">
        <v>0</v>
      </c>
      <c r="D1333" s="1">
        <v>-1.3149999999999999</v>
      </c>
    </row>
    <row r="1334" spans="1:4">
      <c r="A1334" s="1" t="s">
        <v>7</v>
      </c>
      <c r="B1334" s="1" t="s">
        <v>1298</v>
      </c>
      <c r="C1334" s="1">
        <v>0</v>
      </c>
      <c r="D1334" s="1">
        <v>-1.4159999999999999</v>
      </c>
    </row>
    <row r="1335" spans="1:4">
      <c r="A1335" s="1" t="s">
        <v>7</v>
      </c>
      <c r="B1335" s="1" t="s">
        <v>1299</v>
      </c>
      <c r="C1335" s="1">
        <v>0</v>
      </c>
      <c r="D1335" s="1">
        <v>-0.60399999999999998</v>
      </c>
    </row>
    <row r="1336" spans="1:4">
      <c r="A1336" s="1" t="s">
        <v>7</v>
      </c>
      <c r="B1336" s="1" t="s">
        <v>963</v>
      </c>
      <c r="C1336" s="1">
        <v>0</v>
      </c>
      <c r="D1336" s="1">
        <v>-0.11</v>
      </c>
    </row>
    <row r="1337" spans="1:4">
      <c r="A1337" s="1" t="s">
        <v>7</v>
      </c>
      <c r="B1337" s="1" t="s">
        <v>1300</v>
      </c>
      <c r="C1337" s="1">
        <v>0</v>
      </c>
      <c r="D1337" s="1">
        <v>-5.8000000000000003E-2</v>
      </c>
    </row>
    <row r="1338" spans="1:4">
      <c r="A1338" s="1" t="s">
        <v>7</v>
      </c>
      <c r="B1338" s="1" t="s">
        <v>1301</v>
      </c>
      <c r="C1338" s="1">
        <v>0</v>
      </c>
      <c r="D1338" s="1">
        <v>-0.27</v>
      </c>
    </row>
    <row r="1339" spans="1:4">
      <c r="A1339" s="1" t="s">
        <v>7</v>
      </c>
      <c r="B1339" s="1" t="s">
        <v>1302</v>
      </c>
      <c r="C1339" s="1">
        <v>0</v>
      </c>
      <c r="D1339" s="1">
        <v>-1.0469999999999999</v>
      </c>
    </row>
    <row r="1340" spans="1:4">
      <c r="A1340" s="1" t="s">
        <v>7</v>
      </c>
      <c r="B1340" s="1" t="s">
        <v>1303</v>
      </c>
      <c r="C1340" s="1">
        <v>0</v>
      </c>
      <c r="D1340" s="1">
        <v>-1.4850000000000001</v>
      </c>
    </row>
    <row r="1341" spans="1:4">
      <c r="A1341" s="1" t="s">
        <v>7</v>
      </c>
      <c r="B1341" s="1" t="s">
        <v>1304</v>
      </c>
      <c r="C1341" s="1">
        <v>0</v>
      </c>
      <c r="D1341" s="1">
        <v>-0.48799999999999999</v>
      </c>
    </row>
    <row r="1342" spans="1:4">
      <c r="A1342" s="1" t="s">
        <v>7</v>
      </c>
      <c r="B1342" s="1" t="s">
        <v>1305</v>
      </c>
      <c r="C1342" s="1">
        <v>0</v>
      </c>
      <c r="D1342" s="1">
        <v>-0.79900000000000004</v>
      </c>
    </row>
    <row r="1343" spans="1:4">
      <c r="A1343" s="1" t="s">
        <v>7</v>
      </c>
      <c r="B1343" s="1" t="s">
        <v>1306</v>
      </c>
      <c r="C1343" s="1">
        <v>2.1999999999999999E-2</v>
      </c>
      <c r="D1343" s="1">
        <v>0.65</v>
      </c>
    </row>
    <row r="1344" spans="1:4">
      <c r="A1344" s="1" t="s">
        <v>7</v>
      </c>
      <c r="B1344" s="1" t="s">
        <v>1307</v>
      </c>
      <c r="C1344" s="1">
        <v>1.6E-2</v>
      </c>
      <c r="D1344" s="1">
        <v>0.65</v>
      </c>
    </row>
    <row r="1345" spans="1:4">
      <c r="A1345" s="1" t="s">
        <v>7</v>
      </c>
      <c r="B1345" s="1" t="s">
        <v>1308</v>
      </c>
      <c r="C1345" s="1">
        <v>0</v>
      </c>
      <c r="D1345" s="1">
        <v>-0.247</v>
      </c>
    </row>
    <row r="1346" spans="1:4">
      <c r="A1346" s="1" t="s">
        <v>7</v>
      </c>
      <c r="B1346" s="1" t="s">
        <v>1309</v>
      </c>
      <c r="C1346" s="1">
        <v>0</v>
      </c>
      <c r="D1346" s="1">
        <v>8.1000000000000003E-2</v>
      </c>
    </row>
    <row r="1347" spans="1:4">
      <c r="A1347" s="1" t="s">
        <v>7</v>
      </c>
      <c r="B1347" s="1" t="s">
        <v>1310</v>
      </c>
      <c r="C1347" s="1">
        <v>0</v>
      </c>
      <c r="D1347" s="1">
        <v>-0.30499999999999999</v>
      </c>
    </row>
    <row r="1348" spans="1:4">
      <c r="A1348" s="1" t="s">
        <v>7</v>
      </c>
      <c r="B1348" s="1" t="s">
        <v>1311</v>
      </c>
      <c r="C1348" s="1">
        <v>0</v>
      </c>
      <c r="D1348" s="1">
        <v>-0.34</v>
      </c>
    </row>
    <row r="1349" spans="1:4">
      <c r="A1349" s="1" t="s">
        <v>7</v>
      </c>
      <c r="B1349" s="1" t="s">
        <v>1312</v>
      </c>
      <c r="C1349" s="1">
        <v>1.0999999999999999E-2</v>
      </c>
      <c r="D1349" s="1">
        <v>0.32600000000000001</v>
      </c>
    </row>
    <row r="1350" spans="1:4">
      <c r="A1350" s="1" t="s">
        <v>7</v>
      </c>
      <c r="B1350" s="1" t="s">
        <v>1313</v>
      </c>
      <c r="C1350" s="1">
        <v>0</v>
      </c>
      <c r="D1350" s="1">
        <v>-3.5000000000000003E-2</v>
      </c>
    </row>
    <row r="1351" spans="1:4">
      <c r="A1351" s="1" t="s">
        <v>7</v>
      </c>
      <c r="B1351" s="1" t="s">
        <v>1314</v>
      </c>
      <c r="C1351" s="1">
        <v>0</v>
      </c>
      <c r="D1351" s="1">
        <v>-0.254</v>
      </c>
    </row>
    <row r="1352" spans="1:4">
      <c r="A1352" s="1" t="s">
        <v>7</v>
      </c>
      <c r="B1352" s="1" t="s">
        <v>1315</v>
      </c>
      <c r="C1352" s="1">
        <v>0</v>
      </c>
      <c r="D1352" s="1">
        <v>-0.73899999999999999</v>
      </c>
    </row>
    <row r="1353" spans="1:4">
      <c r="A1353" s="1" t="s">
        <v>7</v>
      </c>
      <c r="B1353" s="1" t="s">
        <v>1316</v>
      </c>
      <c r="C1353" s="1">
        <v>8.8999999999999996E-2</v>
      </c>
      <c r="D1353" s="1">
        <v>0.28199999999999997</v>
      </c>
    </row>
    <row r="1354" spans="1:4">
      <c r="A1354" s="1" t="s">
        <v>7</v>
      </c>
      <c r="B1354" s="1" t="s">
        <v>1317</v>
      </c>
      <c r="C1354" s="1">
        <v>9.4E-2</v>
      </c>
      <c r="D1354" s="1">
        <v>1.484</v>
      </c>
    </row>
    <row r="1355" spans="1:4">
      <c r="A1355" s="1" t="s">
        <v>7</v>
      </c>
      <c r="B1355" s="1" t="s">
        <v>1318</v>
      </c>
      <c r="C1355" s="1">
        <v>0</v>
      </c>
      <c r="D1355" s="1">
        <v>-5.7000000000000002E-2</v>
      </c>
    </row>
    <row r="1356" spans="1:4">
      <c r="A1356" s="1" t="s">
        <v>7</v>
      </c>
      <c r="B1356" s="1" t="s">
        <v>1319</v>
      </c>
      <c r="C1356" s="1">
        <v>0.27300000000000002</v>
      </c>
      <c r="D1356" s="1">
        <v>0.29299999999999998</v>
      </c>
    </row>
    <row r="1357" spans="1:4">
      <c r="A1357" s="1" t="s">
        <v>7</v>
      </c>
      <c r="B1357" s="1" t="s">
        <v>1320</v>
      </c>
      <c r="C1357" s="1">
        <v>0.55400000000000005</v>
      </c>
      <c r="D1357" s="1">
        <v>1.175</v>
      </c>
    </row>
    <row r="1358" spans="1:4">
      <c r="A1358" s="1" t="s">
        <v>12</v>
      </c>
      <c r="B1358" s="1" t="s">
        <v>1321</v>
      </c>
      <c r="C1358" s="1">
        <v>1.8888900000000001E-3</v>
      </c>
      <c r="D1358" s="1">
        <v>-0.42679</v>
      </c>
    </row>
    <row r="1359" spans="1:4">
      <c r="A1359" s="1" t="s">
        <v>12</v>
      </c>
      <c r="B1359" s="1" t="s">
        <v>1322</v>
      </c>
      <c r="C1359" s="1">
        <v>2.0449399999999999E-3</v>
      </c>
      <c r="D1359" s="1">
        <v>-0.31597799999999998</v>
      </c>
    </row>
    <row r="1360" spans="1:4">
      <c r="A1360" s="1" t="s">
        <v>13</v>
      </c>
      <c r="B1360" s="1" t="s">
        <v>1323</v>
      </c>
      <c r="C1360" s="1">
        <v>2.01887E-2</v>
      </c>
      <c r="D1360" s="1">
        <v>-0.49730200000000002</v>
      </c>
    </row>
    <row r="1361" spans="1:4">
      <c r="A1361" s="1" t="s">
        <v>13</v>
      </c>
      <c r="B1361" s="1" t="s">
        <v>1324</v>
      </c>
      <c r="C1361" s="1">
        <v>0.10105699999999999</v>
      </c>
      <c r="D1361" s="1">
        <v>-1.4857099999999999E-3</v>
      </c>
    </row>
    <row r="1362" spans="1:4">
      <c r="A1362" s="1" t="s">
        <v>13</v>
      </c>
      <c r="B1362" s="1" t="s">
        <v>1325</v>
      </c>
      <c r="C1362" s="1">
        <v>6.3235299999999999E-4</v>
      </c>
      <c r="D1362" s="1">
        <v>-0.161662</v>
      </c>
    </row>
    <row r="1363" spans="1:4">
      <c r="A1363" s="1" t="s">
        <v>13</v>
      </c>
      <c r="B1363" s="1" t="s">
        <v>1326</v>
      </c>
      <c r="C1363" s="1">
        <v>8.7869600000000006E-2</v>
      </c>
      <c r="D1363" s="1">
        <v>8.4217399999999998E-2</v>
      </c>
    </row>
    <row r="1364" spans="1:4">
      <c r="A1364" s="1" t="s">
        <v>13</v>
      </c>
      <c r="B1364" s="1" t="s">
        <v>1327</v>
      </c>
      <c r="C1364" s="1">
        <v>1.08696E-4</v>
      </c>
      <c r="D1364" s="1">
        <v>-0.60967400000000005</v>
      </c>
    </row>
    <row r="1365" spans="1:4">
      <c r="A1365" s="1" t="s">
        <v>13</v>
      </c>
      <c r="B1365" s="1" t="s">
        <v>1328</v>
      </c>
      <c r="C1365" s="1">
        <v>9.2393900000000001E-2</v>
      </c>
      <c r="D1365" s="1">
        <v>-9.7272699999999997E-3</v>
      </c>
    </row>
    <row r="1366" spans="1:4">
      <c r="A1366" s="1" t="s">
        <v>13</v>
      </c>
      <c r="B1366" s="1" t="s">
        <v>1329</v>
      </c>
      <c r="C1366" s="1">
        <v>9.6774200000000006E-5</v>
      </c>
      <c r="D1366" s="1">
        <v>-0.55348399999999998</v>
      </c>
    </row>
    <row r="1367" spans="1:4">
      <c r="A1367" s="1" t="s">
        <v>13</v>
      </c>
      <c r="B1367" s="1" t="s">
        <v>1330</v>
      </c>
      <c r="C1367" s="1">
        <v>1.33803E-3</v>
      </c>
      <c r="D1367" s="1">
        <v>-0.69974599999999998</v>
      </c>
    </row>
    <row r="1368" spans="1:4">
      <c r="A1368" s="1" t="s">
        <v>13</v>
      </c>
      <c r="B1368" s="1" t="s">
        <v>1331</v>
      </c>
      <c r="C1368" s="1">
        <v>0.209846</v>
      </c>
      <c r="D1368" s="1">
        <v>0.51023099999999999</v>
      </c>
    </row>
    <row r="1369" spans="1:4">
      <c r="A1369" s="1" t="s">
        <v>13</v>
      </c>
      <c r="B1369" s="1" t="s">
        <v>1332</v>
      </c>
      <c r="C1369" s="1">
        <v>7.4999999999999993E-5</v>
      </c>
      <c r="D1369" s="1">
        <v>-0.59382500000000005</v>
      </c>
    </row>
    <row r="1370" spans="1:4">
      <c r="A1370" s="1" t="s">
        <v>13</v>
      </c>
      <c r="B1370" s="1" t="s">
        <v>1333</v>
      </c>
      <c r="C1370" s="1">
        <v>7.6666700000000004E-3</v>
      </c>
      <c r="D1370" s="1">
        <v>-0.30038900000000002</v>
      </c>
    </row>
    <row r="1371" spans="1:4">
      <c r="A1371" s="1" t="s">
        <v>4</v>
      </c>
      <c r="B1371" s="1" t="s">
        <v>1334</v>
      </c>
      <c r="C1371" s="1">
        <v>1.2463800000000001E-3</v>
      </c>
      <c r="D1371" s="1">
        <v>-0.251087</v>
      </c>
    </row>
    <row r="1372" spans="1:4">
      <c r="A1372" s="1" t="s">
        <v>2</v>
      </c>
      <c r="B1372" s="1" t="s">
        <v>1335</v>
      </c>
      <c r="C1372" s="1">
        <v>2.6655700000000001E-2</v>
      </c>
      <c r="D1372" s="1">
        <v>-8.8704900000000003E-2</v>
      </c>
    </row>
    <row r="1373" spans="1:4">
      <c r="A1373" s="1" t="s">
        <v>2</v>
      </c>
      <c r="B1373" s="1" t="s">
        <v>1336</v>
      </c>
      <c r="C1373" s="1">
        <v>4.1046499999999996E-3</v>
      </c>
      <c r="D1373" s="1">
        <v>-0.151953</v>
      </c>
    </row>
    <row r="1374" spans="1:4">
      <c r="A1374" s="1" t="s">
        <v>2</v>
      </c>
      <c r="B1374" s="1" t="s">
        <v>1337</v>
      </c>
      <c r="C1374" s="1">
        <v>7.6419799999999996E-3</v>
      </c>
      <c r="D1374" s="1">
        <v>-0.37391400000000002</v>
      </c>
    </row>
    <row r="1375" spans="1:4">
      <c r="A1375" s="1" t="s">
        <v>2</v>
      </c>
      <c r="B1375" s="1" t="s">
        <v>1338</v>
      </c>
      <c r="C1375" s="1">
        <v>1.6315800000000001E-3</v>
      </c>
      <c r="D1375" s="1">
        <v>-0.37563200000000002</v>
      </c>
    </row>
    <row r="1376" spans="1:4">
      <c r="A1376" s="1" t="s">
        <v>2</v>
      </c>
      <c r="B1376" s="1" t="s">
        <v>1339</v>
      </c>
      <c r="C1376" s="1">
        <v>3.64198E-3</v>
      </c>
      <c r="D1376" s="1">
        <v>-0.10948099999999999</v>
      </c>
    </row>
    <row r="1377" spans="1:4">
      <c r="A1377" s="1" t="s">
        <v>2</v>
      </c>
      <c r="B1377" s="1" t="s">
        <v>1340</v>
      </c>
      <c r="C1377" s="1">
        <v>4.3902399999999999E-4</v>
      </c>
      <c r="D1377" s="1">
        <v>-0.39185399999999998</v>
      </c>
    </row>
    <row r="1378" spans="1:4">
      <c r="A1378" s="1" t="s">
        <v>2</v>
      </c>
      <c r="B1378" s="1" t="s">
        <v>1341</v>
      </c>
      <c r="C1378" s="1">
        <v>8.9180300000000004E-3</v>
      </c>
      <c r="D1378" s="1">
        <v>-0.119475</v>
      </c>
    </row>
    <row r="1379" spans="1:4">
      <c r="A1379" s="1" t="s">
        <v>0</v>
      </c>
      <c r="B1379" s="1" t="s">
        <v>1342</v>
      </c>
      <c r="C1379" s="1">
        <v>1.5882400000000001E-3</v>
      </c>
      <c r="D1379" s="1">
        <v>-7.52549E-2</v>
      </c>
    </row>
    <row r="1380" spans="1:4">
      <c r="A1380" s="1" t="s">
        <v>0</v>
      </c>
      <c r="B1380" s="1" t="s">
        <v>1343</v>
      </c>
      <c r="C1380" s="1">
        <v>3.3725500000000002E-3</v>
      </c>
      <c r="D1380" s="1">
        <v>-0.406196</v>
      </c>
    </row>
    <row r="1381" spans="1:4">
      <c r="A1381" s="1" t="s">
        <v>0</v>
      </c>
      <c r="B1381" s="1" t="s">
        <v>1344</v>
      </c>
      <c r="C1381" s="1">
        <v>2.66197E-3</v>
      </c>
      <c r="D1381" s="1">
        <v>-0.15876100000000001</v>
      </c>
    </row>
    <row r="1382" spans="1:4">
      <c r="A1382" s="1" t="s">
        <v>0</v>
      </c>
      <c r="B1382" s="1" t="s">
        <v>1345</v>
      </c>
      <c r="C1382" s="1">
        <v>7.4359000000000003E-4</v>
      </c>
      <c r="D1382" s="1">
        <v>-0.36149999999999999</v>
      </c>
    </row>
    <row r="1383" spans="1:4">
      <c r="A1383" s="1" t="s">
        <v>0</v>
      </c>
      <c r="B1383" s="1" t="s">
        <v>1346</v>
      </c>
      <c r="C1383" s="1">
        <v>5.7499999999999999E-4</v>
      </c>
      <c r="D1383" s="1">
        <v>-0.33234999999999998</v>
      </c>
    </row>
    <row r="1384" spans="1:4">
      <c r="A1384" s="1" t="s">
        <v>0</v>
      </c>
      <c r="B1384" s="1" t="s">
        <v>1347</v>
      </c>
      <c r="C1384" s="1">
        <v>5.5533300000000004E-3</v>
      </c>
      <c r="D1384" s="1">
        <v>-0.45255299999999998</v>
      </c>
    </row>
    <row r="1385" spans="1:4">
      <c r="A1385" s="1" t="s">
        <v>0</v>
      </c>
      <c r="B1385" s="1" t="s">
        <v>1348</v>
      </c>
      <c r="C1385" s="1">
        <v>1.54444E-3</v>
      </c>
      <c r="D1385" s="1">
        <v>-0.37478899999999998</v>
      </c>
    </row>
    <row r="1386" spans="1:4">
      <c r="A1386" s="1" t="s">
        <v>0</v>
      </c>
      <c r="B1386" s="1" t="s">
        <v>1349</v>
      </c>
      <c r="C1386" s="1">
        <v>1.9761900000000001E-3</v>
      </c>
      <c r="D1386" s="1">
        <v>-2.0261899999999999E-2</v>
      </c>
    </row>
    <row r="1387" spans="1:4">
      <c r="A1387" s="1" t="s">
        <v>0</v>
      </c>
      <c r="B1387" s="1" t="s">
        <v>1350</v>
      </c>
      <c r="C1387" s="1">
        <v>9.1304299999999999E-4</v>
      </c>
      <c r="D1387" s="1">
        <v>3.0130400000000002E-2</v>
      </c>
    </row>
    <row r="1388" spans="1:4">
      <c r="A1388" s="1" t="s">
        <v>0</v>
      </c>
      <c r="B1388" s="1" t="s">
        <v>1351</v>
      </c>
      <c r="C1388" s="1">
        <v>4.96563E-2</v>
      </c>
      <c r="D1388" s="1">
        <v>1.93125E-2</v>
      </c>
    </row>
    <row r="1389" spans="1:4">
      <c r="A1389" s="1" t="s">
        <v>0</v>
      </c>
      <c r="B1389" s="1" t="s">
        <v>1352</v>
      </c>
      <c r="C1389" s="1">
        <v>6.1044800000000003E-2</v>
      </c>
      <c r="D1389" s="1">
        <v>0.169015</v>
      </c>
    </row>
    <row r="1390" spans="1:4">
      <c r="A1390" s="1" t="s">
        <v>0</v>
      </c>
      <c r="B1390" s="1" t="s">
        <v>1353</v>
      </c>
      <c r="C1390" s="1">
        <v>1.41458E-2</v>
      </c>
      <c r="D1390" s="1">
        <v>-1.21875E-2</v>
      </c>
    </row>
    <row r="1391" spans="1:4">
      <c r="A1391" s="1" t="s">
        <v>0</v>
      </c>
      <c r="B1391" s="1" t="s">
        <v>1354</v>
      </c>
      <c r="C1391" s="1">
        <v>9.5E-4</v>
      </c>
      <c r="D1391" s="1">
        <v>-0.14647499999999999</v>
      </c>
    </row>
    <row r="1392" spans="1:4">
      <c r="A1392" s="1" t="s">
        <v>0</v>
      </c>
      <c r="B1392" s="1" t="s">
        <v>1355</v>
      </c>
      <c r="C1392" s="1">
        <v>4.69565E-3</v>
      </c>
      <c r="D1392" s="1">
        <v>-1.9130399999999999E-2</v>
      </c>
    </row>
    <row r="1393" spans="1:4">
      <c r="A1393" s="1" t="s">
        <v>0</v>
      </c>
      <c r="B1393" s="1" t="s">
        <v>1356</v>
      </c>
      <c r="C1393" s="1">
        <v>3.0499999999999999E-2</v>
      </c>
      <c r="D1393" s="1">
        <v>0.169932</v>
      </c>
    </row>
    <row r="1394" spans="1:4">
      <c r="A1394" s="1" t="s">
        <v>0</v>
      </c>
      <c r="B1394" s="1" t="s">
        <v>1357</v>
      </c>
      <c r="C1394" s="1">
        <v>3.07143E-3</v>
      </c>
      <c r="D1394" s="1">
        <v>-0.39500000000000002</v>
      </c>
    </row>
    <row r="1395" spans="1:4">
      <c r="A1395" s="1" t="s">
        <v>0</v>
      </c>
      <c r="B1395" s="1" t="s">
        <v>1358</v>
      </c>
      <c r="C1395" s="1">
        <v>2.9012299999999999E-3</v>
      </c>
      <c r="D1395" s="1">
        <v>-9.9617300000000006E-2</v>
      </c>
    </row>
    <row r="1396" spans="1:4">
      <c r="A1396" s="1" t="s">
        <v>0</v>
      </c>
      <c r="B1396" s="1" t="s">
        <v>1359</v>
      </c>
      <c r="C1396" s="1">
        <v>9.6279099999999999E-3</v>
      </c>
      <c r="D1396" s="1">
        <v>-8.6488399999999993E-2</v>
      </c>
    </row>
    <row r="1397" spans="1:4">
      <c r="A1397" s="1" t="s">
        <v>0</v>
      </c>
      <c r="B1397" s="1" t="s">
        <v>1360</v>
      </c>
      <c r="C1397" s="1">
        <v>8.4040399999999998E-3</v>
      </c>
      <c r="D1397" s="1">
        <v>-7.2282799999999994E-2</v>
      </c>
    </row>
    <row r="1398" spans="1:4">
      <c r="A1398" s="1" t="s">
        <v>0</v>
      </c>
      <c r="B1398" s="1" t="s">
        <v>1361</v>
      </c>
      <c r="C1398" s="1">
        <v>1.35714E-3</v>
      </c>
      <c r="D1398" s="1">
        <v>-0.29192899999999999</v>
      </c>
    </row>
    <row r="1399" spans="1:4">
      <c r="A1399" s="1" t="s">
        <v>0</v>
      </c>
      <c r="B1399" s="1" t="s">
        <v>1362</v>
      </c>
      <c r="C1399" s="1">
        <v>6.5277800000000002E-4</v>
      </c>
      <c r="D1399" s="1">
        <v>-0.41769400000000001</v>
      </c>
    </row>
    <row r="1400" spans="1:4">
      <c r="A1400" s="1" t="s">
        <v>0</v>
      </c>
      <c r="B1400" s="1" t="s">
        <v>1363</v>
      </c>
      <c r="C1400" s="1">
        <v>4.44444E-4</v>
      </c>
      <c r="D1400" s="1">
        <v>-0.41474100000000003</v>
      </c>
    </row>
    <row r="1401" spans="1:4">
      <c r="A1401" s="1" t="s">
        <v>0</v>
      </c>
      <c r="B1401" s="1" t="s">
        <v>1364</v>
      </c>
      <c r="C1401" s="1">
        <v>7.5900000000000004E-3</v>
      </c>
      <c r="D1401" s="1">
        <v>-0.36924000000000001</v>
      </c>
    </row>
    <row r="1402" spans="1:4">
      <c r="A1402" s="1" t="s">
        <v>0</v>
      </c>
      <c r="B1402" s="1" t="s">
        <v>1365</v>
      </c>
      <c r="C1402" s="1">
        <v>8.3866700000000006E-3</v>
      </c>
      <c r="D1402" s="1">
        <v>-0.54122700000000001</v>
      </c>
    </row>
    <row r="1403" spans="1:4">
      <c r="A1403" s="1" t="s">
        <v>0</v>
      </c>
      <c r="B1403" s="1" t="s">
        <v>1366</v>
      </c>
      <c r="C1403" s="1">
        <v>1.8863599999999999E-3</v>
      </c>
      <c r="D1403" s="1">
        <v>-2.3181799999999999E-2</v>
      </c>
    </row>
    <row r="1404" spans="1:4">
      <c r="A1404" s="1" t="s">
        <v>0</v>
      </c>
      <c r="B1404" s="1" t="s">
        <v>1367</v>
      </c>
      <c r="C1404" s="1">
        <v>8.4905699999999996E-4</v>
      </c>
      <c r="D1404" s="1">
        <v>6.01509E-2</v>
      </c>
    </row>
    <row r="1405" spans="1:4">
      <c r="A1405" s="1" t="s">
        <v>0</v>
      </c>
      <c r="B1405" s="1" t="s">
        <v>1368</v>
      </c>
      <c r="C1405" s="1">
        <v>4.7117600000000003E-2</v>
      </c>
      <c r="D1405" s="1">
        <v>6.4205899999999996E-2</v>
      </c>
    </row>
    <row r="1406" spans="1:4">
      <c r="A1406" s="1" t="s">
        <v>0</v>
      </c>
      <c r="B1406" s="1" t="s">
        <v>1369</v>
      </c>
      <c r="C1406" s="1">
        <v>0.111246</v>
      </c>
      <c r="D1406" s="1">
        <v>0.26457399999999998</v>
      </c>
    </row>
    <row r="1407" spans="1:4">
      <c r="A1407" s="1" t="s">
        <v>0</v>
      </c>
      <c r="B1407" s="1" t="s">
        <v>1370</v>
      </c>
      <c r="C1407" s="1">
        <v>3.3630100000000003E-2</v>
      </c>
      <c r="D1407" s="1">
        <v>8.0575300000000002E-2</v>
      </c>
    </row>
    <row r="1408" spans="1:4">
      <c r="A1408" s="1" t="s">
        <v>0</v>
      </c>
      <c r="B1408" s="1" t="s">
        <v>1371</v>
      </c>
      <c r="C1408" s="1">
        <v>5.1999999999999998E-3</v>
      </c>
      <c r="D1408" s="1">
        <v>2.6440000000000002E-2</v>
      </c>
    </row>
    <row r="1409" spans="1:4">
      <c r="A1409" s="1" t="s">
        <v>0</v>
      </c>
      <c r="B1409" s="1" t="s">
        <v>1372</v>
      </c>
      <c r="C1409" s="1">
        <v>4.8439999999999997E-2</v>
      </c>
      <c r="D1409" s="1">
        <v>0.28079999999999999</v>
      </c>
    </row>
    <row r="1410" spans="1:4">
      <c r="A1410" s="1" t="s">
        <v>0</v>
      </c>
      <c r="B1410" s="1" t="s">
        <v>1373</v>
      </c>
      <c r="C1410" s="1">
        <v>3.375E-3</v>
      </c>
      <c r="D1410" s="1">
        <v>-0.46618799999999999</v>
      </c>
    </row>
    <row r="1411" spans="1:4">
      <c r="A1411" s="1" t="s">
        <v>0</v>
      </c>
      <c r="B1411" s="1" t="s">
        <v>1374</v>
      </c>
      <c r="C1411" s="1">
        <v>2.8068199999999998E-3</v>
      </c>
      <c r="D1411" s="1">
        <v>-7.4011400000000005E-2</v>
      </c>
    </row>
    <row r="1412" spans="1:4">
      <c r="A1412" s="1" t="s">
        <v>0</v>
      </c>
      <c r="B1412" s="1" t="s">
        <v>1375</v>
      </c>
      <c r="C1412" s="1">
        <v>9.7804899999999993E-3</v>
      </c>
      <c r="D1412" s="1">
        <v>-0.143537</v>
      </c>
    </row>
    <row r="1413" spans="1:4">
      <c r="A1413" s="1" t="s">
        <v>0</v>
      </c>
      <c r="B1413" s="1" t="s">
        <v>1376</v>
      </c>
      <c r="C1413" s="1">
        <v>3.8494599999999999E-3</v>
      </c>
      <c r="D1413" s="1">
        <v>-7.8204300000000004E-2</v>
      </c>
    </row>
    <row r="1414" spans="1:4">
      <c r="A1414" s="1" t="s">
        <v>0</v>
      </c>
      <c r="B1414" s="1" t="s">
        <v>1377</v>
      </c>
      <c r="C1414" s="1">
        <v>1.1666700000000001E-3</v>
      </c>
      <c r="D1414" s="1">
        <v>-0.377278</v>
      </c>
    </row>
    <row r="1415" spans="1:4">
      <c r="A1415" s="1" t="s">
        <v>0</v>
      </c>
      <c r="B1415" s="1" t="s">
        <v>1378</v>
      </c>
      <c r="C1415" s="1">
        <v>6.5625000000000004E-4</v>
      </c>
      <c r="D1415" s="1">
        <v>-0.18715599999999999</v>
      </c>
    </row>
    <row r="1416" spans="1:4">
      <c r="A1416" s="1" t="s">
        <v>0</v>
      </c>
      <c r="B1416" s="1" t="s">
        <v>1379</v>
      </c>
      <c r="C1416" s="1">
        <v>6.1209699999999999E-3</v>
      </c>
      <c r="D1416" s="1">
        <v>-0.48346800000000001</v>
      </c>
    </row>
    <row r="1417" spans="1:4">
      <c r="A1417" s="1" t="s">
        <v>0</v>
      </c>
      <c r="B1417" s="1" t="s">
        <v>1380</v>
      </c>
      <c r="C1417" s="1">
        <v>1.40789E-3</v>
      </c>
      <c r="D1417" s="1">
        <v>-0.54186800000000002</v>
      </c>
    </row>
    <row r="1418" spans="1:4">
      <c r="A1418" s="1" t="s">
        <v>0</v>
      </c>
      <c r="B1418" s="1" t="s">
        <v>1381</v>
      </c>
      <c r="C1418" s="1">
        <v>1.3981499999999999E-3</v>
      </c>
      <c r="D1418" s="1">
        <v>-0.35298099999999999</v>
      </c>
    </row>
    <row r="1419" spans="1:4">
      <c r="A1419" s="1" t="s">
        <v>0</v>
      </c>
      <c r="B1419" s="1" t="s">
        <v>1382</v>
      </c>
      <c r="C1419" s="1">
        <v>2.1282100000000002E-3</v>
      </c>
      <c r="D1419" s="1">
        <v>6.1512799999999999E-2</v>
      </c>
    </row>
    <row r="1420" spans="1:4">
      <c r="A1420" s="1" t="s">
        <v>0</v>
      </c>
      <c r="B1420" s="1" t="s">
        <v>1383</v>
      </c>
      <c r="C1420" s="1">
        <v>2.58947E-2</v>
      </c>
      <c r="D1420" s="1">
        <v>7.4491199999999994E-2</v>
      </c>
    </row>
    <row r="1421" spans="1:4">
      <c r="A1421" s="1" t="s">
        <v>0</v>
      </c>
      <c r="B1421" s="1" t="s">
        <v>1384</v>
      </c>
      <c r="C1421" s="1">
        <v>5.65432E-3</v>
      </c>
      <c r="D1421" s="1">
        <v>6.4074099999999995E-2</v>
      </c>
    </row>
    <row r="1422" spans="1:4">
      <c r="A1422" s="1" t="s">
        <v>0</v>
      </c>
      <c r="B1422" s="1" t="s">
        <v>1385</v>
      </c>
      <c r="C1422" s="1">
        <v>3.6333299999999999E-2</v>
      </c>
      <c r="D1422" s="1">
        <v>0.151111</v>
      </c>
    </row>
    <row r="1423" spans="1:4">
      <c r="A1423" s="1" t="s">
        <v>0</v>
      </c>
      <c r="B1423" s="1" t="s">
        <v>1386</v>
      </c>
      <c r="C1423" s="1">
        <v>6.7663599999999999E-3</v>
      </c>
      <c r="D1423" s="1">
        <v>-0.220252</v>
      </c>
    </row>
    <row r="1424" spans="1:4">
      <c r="A1424" s="1" t="s">
        <v>0</v>
      </c>
      <c r="B1424" s="1" t="s">
        <v>1387</v>
      </c>
      <c r="C1424" s="1">
        <v>2.94687E-2</v>
      </c>
      <c r="D1424" s="1">
        <v>-4.3156300000000002E-2</v>
      </c>
    </row>
    <row r="1425" spans="1:4">
      <c r="A1425" s="1" t="s">
        <v>0</v>
      </c>
      <c r="B1425" s="1" t="s">
        <v>1388</v>
      </c>
      <c r="C1425" s="1">
        <v>1.3055600000000001E-3</v>
      </c>
      <c r="D1425" s="1">
        <v>-0.32608300000000001</v>
      </c>
    </row>
    <row r="1426" spans="1:4">
      <c r="A1426" s="1" t="s">
        <v>0</v>
      </c>
      <c r="B1426" s="1" t="s">
        <v>1389</v>
      </c>
      <c r="C1426" s="1">
        <v>7.4074099999999995E-4</v>
      </c>
      <c r="D1426" s="1">
        <v>-0.33759299999999998</v>
      </c>
    </row>
    <row r="1427" spans="1:4">
      <c r="A1427" s="1" t="s">
        <v>0</v>
      </c>
      <c r="B1427" s="1" t="s">
        <v>1390</v>
      </c>
      <c r="C1427" s="1">
        <v>6.0526299999999998E-4</v>
      </c>
      <c r="D1427" s="1">
        <v>-0.28726299999999999</v>
      </c>
    </row>
    <row r="1428" spans="1:4">
      <c r="A1428" s="1" t="s">
        <v>0</v>
      </c>
      <c r="B1428" s="1" t="s">
        <v>1391</v>
      </c>
      <c r="C1428" s="1">
        <v>1.9166700000000001E-3</v>
      </c>
      <c r="D1428" s="1">
        <v>-0.19331300000000001</v>
      </c>
    </row>
    <row r="1429" spans="1:4">
      <c r="A1429" s="1" t="s">
        <v>0</v>
      </c>
      <c r="B1429" s="1" t="s">
        <v>1392</v>
      </c>
      <c r="C1429" s="1">
        <v>7.4411800000000004E-3</v>
      </c>
      <c r="D1429" s="1">
        <v>-0.41672500000000001</v>
      </c>
    </row>
    <row r="1430" spans="1:4">
      <c r="A1430" s="1" t="s">
        <v>0</v>
      </c>
      <c r="B1430" s="1" t="s">
        <v>1393</v>
      </c>
      <c r="C1430" s="1">
        <v>2.3333300000000001E-4</v>
      </c>
      <c r="D1430" s="1">
        <v>-7.85333E-2</v>
      </c>
    </row>
    <row r="1431" spans="1:4">
      <c r="A1431" s="1" t="s">
        <v>0</v>
      </c>
      <c r="B1431" s="1" t="s">
        <v>1394</v>
      </c>
      <c r="C1431" s="1">
        <v>9.7499999999999996E-4</v>
      </c>
      <c r="D1431" s="1">
        <v>0.15004999999999999</v>
      </c>
    </row>
    <row r="1432" spans="1:4">
      <c r="A1432" s="1" t="s">
        <v>0</v>
      </c>
      <c r="B1432" s="1" t="s">
        <v>1395</v>
      </c>
      <c r="C1432" s="1">
        <v>4.1999999999999997E-3</v>
      </c>
      <c r="D1432" s="1">
        <v>0.13830000000000001</v>
      </c>
    </row>
    <row r="1433" spans="1:4">
      <c r="A1433" s="1" t="s">
        <v>0</v>
      </c>
      <c r="B1433" s="1" t="s">
        <v>1396</v>
      </c>
      <c r="C1433" s="1">
        <v>5.4793099999999997E-2</v>
      </c>
      <c r="D1433" s="1">
        <v>6.0172400000000001E-2</v>
      </c>
    </row>
    <row r="1434" spans="1:4">
      <c r="A1434" s="1" t="s">
        <v>0</v>
      </c>
      <c r="B1434" s="1" t="s">
        <v>1397</v>
      </c>
      <c r="C1434" s="1">
        <v>8.7884599999999997E-3</v>
      </c>
      <c r="D1434" s="1">
        <v>-7.5673099999999993E-2</v>
      </c>
    </row>
    <row r="1435" spans="1:4">
      <c r="A1435" s="1" t="s">
        <v>0</v>
      </c>
      <c r="B1435" s="1" t="s">
        <v>1398</v>
      </c>
      <c r="C1435" s="1">
        <v>6.11628E-3</v>
      </c>
      <c r="D1435" s="1">
        <v>-3.6674400000000003E-2</v>
      </c>
    </row>
    <row r="1436" spans="1:4">
      <c r="A1436" s="1" t="s">
        <v>0</v>
      </c>
      <c r="B1436" s="1" t="s">
        <v>1399</v>
      </c>
      <c r="C1436" s="1">
        <v>5.7184199999999998E-2</v>
      </c>
      <c r="D1436" s="1">
        <v>0.31465799999999999</v>
      </c>
    </row>
    <row r="1437" spans="1:4">
      <c r="A1437" s="1" t="s">
        <v>0</v>
      </c>
      <c r="B1437" s="1" t="s">
        <v>1400</v>
      </c>
      <c r="C1437" s="1">
        <v>8.4466700000000006E-2</v>
      </c>
      <c r="D1437" s="1">
        <v>0.110044</v>
      </c>
    </row>
    <row r="1438" spans="1:4">
      <c r="A1438" s="1" t="s">
        <v>11</v>
      </c>
      <c r="B1438" s="1" t="s">
        <v>1401</v>
      </c>
      <c r="C1438" s="1">
        <v>0.72535400000000005</v>
      </c>
      <c r="D1438" s="1">
        <v>0.76243899999999998</v>
      </c>
    </row>
    <row r="1439" spans="1:4">
      <c r="A1439" s="1" t="s">
        <v>11</v>
      </c>
      <c r="B1439" s="1" t="s">
        <v>1402</v>
      </c>
      <c r="C1439" s="1">
        <v>0.63168299999999999</v>
      </c>
      <c r="D1439" s="1">
        <v>0.96338100000000004</v>
      </c>
    </row>
    <row r="1440" spans="1:4">
      <c r="A1440" s="1" t="s">
        <v>11</v>
      </c>
      <c r="B1440" s="1" t="s">
        <v>1403</v>
      </c>
      <c r="C1440" s="1">
        <v>0.50273699999999999</v>
      </c>
      <c r="D1440" s="1">
        <v>0.4</v>
      </c>
    </row>
    <row r="1441" spans="1:4">
      <c r="A1441" s="1" t="s">
        <v>11</v>
      </c>
      <c r="B1441" s="1" t="s">
        <v>1404</v>
      </c>
      <c r="C1441" s="1">
        <v>8.7096799999999996E-4</v>
      </c>
      <c r="D1441" s="1">
        <v>-1.30323E-2</v>
      </c>
    </row>
    <row r="1442" spans="1:4">
      <c r="A1442" s="1" t="s">
        <v>11</v>
      </c>
      <c r="B1442" s="1" t="s">
        <v>1405</v>
      </c>
      <c r="C1442" s="1">
        <v>0.80230400000000002</v>
      </c>
      <c r="D1442" s="1">
        <v>0.92539300000000002</v>
      </c>
    </row>
    <row r="1443" spans="1:4">
      <c r="A1443" s="1" t="s">
        <v>11</v>
      </c>
      <c r="B1443" s="1" t="s">
        <v>1406</v>
      </c>
      <c r="C1443" s="1">
        <v>0.58107399999999998</v>
      </c>
      <c r="D1443" s="1">
        <v>0.54142599999999996</v>
      </c>
    </row>
    <row r="1444" spans="1:4">
      <c r="A1444" s="1" t="s">
        <v>11</v>
      </c>
      <c r="B1444" s="1" t="s">
        <v>1407</v>
      </c>
      <c r="C1444" s="1">
        <v>7.4561400000000002E-4</v>
      </c>
      <c r="D1444" s="1">
        <v>-0.44542999999999999</v>
      </c>
    </row>
    <row r="1445" spans="1:4">
      <c r="A1445" s="1" t="s">
        <v>15</v>
      </c>
      <c r="B1445" s="1" t="s">
        <v>1408</v>
      </c>
      <c r="C1445" s="1">
        <v>0.85028300000000001</v>
      </c>
      <c r="D1445" s="1">
        <v>4.8896199999999999</v>
      </c>
    </row>
    <row r="1446" spans="1:4">
      <c r="A1446" s="1" t="s">
        <v>15</v>
      </c>
      <c r="B1446" s="1" t="s">
        <v>1409</v>
      </c>
      <c r="C1446" s="1">
        <v>5.2207299999999998E-2</v>
      </c>
      <c r="D1446" s="1">
        <v>5.0487800000000001E-3</v>
      </c>
    </row>
    <row r="1447" spans="1:4">
      <c r="A1447" s="1" t="s">
        <v>15</v>
      </c>
      <c r="B1447" s="1" t="s">
        <v>1410</v>
      </c>
      <c r="C1447" s="1">
        <v>9.6078400000000001E-4</v>
      </c>
      <c r="D1447" s="1">
        <v>-0.33827499999999999</v>
      </c>
    </row>
    <row r="1448" spans="1:4">
      <c r="A1448" s="1" t="s">
        <v>15</v>
      </c>
      <c r="B1448" s="1" t="s">
        <v>1411</v>
      </c>
      <c r="C1448" s="1">
        <v>5.2631599999999998E-4</v>
      </c>
      <c r="D1448" s="1">
        <v>-0.32468399999999997</v>
      </c>
    </row>
    <row r="1449" spans="1:4">
      <c r="A1449" s="1" t="s">
        <v>16</v>
      </c>
      <c r="B1449" s="1" t="s">
        <v>1412</v>
      </c>
      <c r="C1449" s="1">
        <v>7.5675700000000005E-4</v>
      </c>
      <c r="D1449" s="1">
        <v>-0.46735100000000002</v>
      </c>
    </row>
    <row r="1450" spans="1:4">
      <c r="A1450" s="1" t="s">
        <v>16</v>
      </c>
      <c r="B1450" s="1" t="s">
        <v>1413</v>
      </c>
      <c r="C1450" s="1">
        <v>5.9999999999999995E-4</v>
      </c>
      <c r="D1450" s="1">
        <v>-0.69345999999999997</v>
      </c>
    </row>
    <row r="1451" spans="1:4">
      <c r="A1451" s="1" t="s">
        <v>16</v>
      </c>
      <c r="B1451" s="1" t="s">
        <v>1414</v>
      </c>
      <c r="C1451" s="1">
        <v>7.2623000000000002E-3</v>
      </c>
      <c r="D1451" s="1">
        <v>-9.8590200000000003E-2</v>
      </c>
    </row>
    <row r="1452" spans="1:4">
      <c r="A1452" s="1" t="s">
        <v>16</v>
      </c>
      <c r="B1452" s="1" t="s">
        <v>1415</v>
      </c>
      <c r="C1452" s="1">
        <v>9.1193999999999997E-3</v>
      </c>
      <c r="D1452" s="1">
        <v>6.8597000000000005E-2</v>
      </c>
    </row>
    <row r="1453" spans="1:4">
      <c r="A1453" s="1" t="s">
        <v>14</v>
      </c>
      <c r="B1453" s="1" t="s">
        <v>1416</v>
      </c>
      <c r="C1453" s="1">
        <v>4.7595199999999997E-2</v>
      </c>
      <c r="D1453" s="1">
        <v>-0.28211900000000001</v>
      </c>
    </row>
    <row r="1454" spans="1:4">
      <c r="A1454" s="1" t="s">
        <v>14</v>
      </c>
      <c r="B1454" s="1" t="s">
        <v>1417</v>
      </c>
      <c r="C1454" s="1">
        <v>1.11111E-4</v>
      </c>
      <c r="D1454" s="1">
        <v>-1.0034400000000001</v>
      </c>
    </row>
    <row r="1455" spans="1:4">
      <c r="A1455" s="1" t="s">
        <v>10</v>
      </c>
      <c r="B1455" s="1" t="s">
        <v>1418</v>
      </c>
      <c r="C1455" s="1">
        <v>2.5000000000000001E-3</v>
      </c>
      <c r="D1455" s="1">
        <v>8.7900000000000006E-2</v>
      </c>
    </row>
    <row r="1456" spans="1:4">
      <c r="A1456" s="1" t="s">
        <v>10</v>
      </c>
      <c r="B1456" s="1" t="s">
        <v>1419</v>
      </c>
      <c r="C1456" s="1">
        <v>1.67742E-3</v>
      </c>
      <c r="D1456" s="1">
        <v>-7.3774199999999998E-2</v>
      </c>
    </row>
    <row r="1457" spans="1:4">
      <c r="A1457" s="1" t="s">
        <v>10</v>
      </c>
      <c r="B1457" s="1" t="s">
        <v>1420</v>
      </c>
      <c r="C1457" s="1">
        <v>6.6285700000000003E-3</v>
      </c>
      <c r="D1457" s="1">
        <v>0.22457099999999999</v>
      </c>
    </row>
    <row r="1458" spans="1:4">
      <c r="A1458" s="1" t="s">
        <v>10</v>
      </c>
      <c r="B1458" s="1" t="s">
        <v>1421</v>
      </c>
      <c r="C1458" s="1">
        <v>2.2857099999999998E-3</v>
      </c>
      <c r="D1458" s="1">
        <v>0.236429</v>
      </c>
    </row>
    <row r="1459" spans="1:4">
      <c r="A1459" s="1" t="s">
        <v>10</v>
      </c>
      <c r="B1459" s="1" t="s">
        <v>1422</v>
      </c>
      <c r="C1459" s="1">
        <v>1.6000000000000001E-4</v>
      </c>
      <c r="D1459" s="1">
        <v>-0.31912000000000001</v>
      </c>
    </row>
    <row r="1460" spans="1:4">
      <c r="A1460" s="1" t="s">
        <v>10</v>
      </c>
      <c r="B1460" s="1" t="s">
        <v>1423</v>
      </c>
      <c r="C1460" s="1">
        <v>1E-4</v>
      </c>
      <c r="D1460" s="1">
        <v>-0.46400000000000002</v>
      </c>
    </row>
    <row r="1461" spans="1:4">
      <c r="A1461" s="1" t="s">
        <v>10</v>
      </c>
      <c r="B1461" s="1" t="s">
        <v>1424</v>
      </c>
      <c r="C1461" s="1">
        <v>1.46875E-3</v>
      </c>
      <c r="D1461" s="1">
        <v>-0.32946900000000001</v>
      </c>
    </row>
    <row r="1462" spans="1:4">
      <c r="A1462" s="1" t="s">
        <v>10</v>
      </c>
      <c r="B1462" s="1" t="s">
        <v>1425</v>
      </c>
      <c r="C1462" s="1">
        <v>0.37594899999999998</v>
      </c>
      <c r="D1462" s="1">
        <v>0.82082100000000002</v>
      </c>
    </row>
    <row r="1463" spans="1:4">
      <c r="A1463" s="1" t="s">
        <v>10</v>
      </c>
      <c r="B1463" s="1" t="s">
        <v>1426</v>
      </c>
      <c r="C1463" s="1">
        <v>8.43E-2</v>
      </c>
      <c r="D1463" s="1">
        <v>-6.2700000000000006E-2</v>
      </c>
    </row>
    <row r="1464" spans="1:4">
      <c r="A1464" s="1" t="s">
        <v>10</v>
      </c>
      <c r="B1464" s="1" t="s">
        <v>1427</v>
      </c>
      <c r="C1464" s="1">
        <v>3.2258100000000002E-5</v>
      </c>
      <c r="D1464" s="1">
        <v>-0.92225800000000002</v>
      </c>
    </row>
    <row r="1465" spans="1:4">
      <c r="A1465" s="1" t="s">
        <v>10</v>
      </c>
      <c r="B1465" s="1" t="s">
        <v>1428</v>
      </c>
      <c r="C1465" s="1">
        <v>8.3333300000000001E-4</v>
      </c>
      <c r="D1465" s="1">
        <v>-4.5666699999999998E-2</v>
      </c>
    </row>
    <row r="1466" spans="1:4">
      <c r="A1466" s="1" t="s">
        <v>10</v>
      </c>
      <c r="B1466" s="1" t="s">
        <v>1429</v>
      </c>
      <c r="C1466" s="1">
        <v>0.111524</v>
      </c>
      <c r="D1466" s="1">
        <v>0.12609500000000001</v>
      </c>
    </row>
    <row r="1467" spans="1:4">
      <c r="A1467" s="1" t="s">
        <v>10</v>
      </c>
      <c r="B1467" s="1" t="s">
        <v>1430</v>
      </c>
      <c r="C1467" s="1">
        <v>8.5714299999999999E-4</v>
      </c>
      <c r="D1467" s="1">
        <v>-0.32828600000000002</v>
      </c>
    </row>
    <row r="1468" spans="1:4">
      <c r="A1468" s="1" t="s">
        <v>10</v>
      </c>
      <c r="B1468" s="1" t="s">
        <v>1431</v>
      </c>
      <c r="C1468" s="1">
        <v>8.19048E-3</v>
      </c>
      <c r="D1468" s="1">
        <v>0.116429</v>
      </c>
    </row>
    <row r="1469" spans="1:4">
      <c r="A1469" s="1" t="s">
        <v>10</v>
      </c>
      <c r="B1469" s="1" t="s">
        <v>1432</v>
      </c>
      <c r="C1469" s="1">
        <v>5.9999999999999995E-4</v>
      </c>
      <c r="D1469" s="1">
        <v>-0.42459999999999998</v>
      </c>
    </row>
    <row r="1470" spans="1:4">
      <c r="A1470" s="1" t="s">
        <v>10</v>
      </c>
      <c r="B1470" s="1" t="s">
        <v>1433</v>
      </c>
      <c r="C1470" s="1">
        <v>3.1250000000000001E-4</v>
      </c>
      <c r="D1470" s="1">
        <v>-2.5187500000000002E-2</v>
      </c>
    </row>
    <row r="1471" spans="1:4">
      <c r="A1471" s="1" t="s">
        <v>10</v>
      </c>
      <c r="B1471" s="1" t="s">
        <v>1434</v>
      </c>
      <c r="C1471" s="1">
        <v>3.2195100000000001E-3</v>
      </c>
      <c r="D1471" s="1">
        <v>-0.975244</v>
      </c>
    </row>
    <row r="1472" spans="1:4">
      <c r="A1472" s="1" t="s">
        <v>10</v>
      </c>
      <c r="B1472" s="1" t="s">
        <v>1435</v>
      </c>
      <c r="C1472" s="1">
        <v>2.0000000000000001E-4</v>
      </c>
      <c r="D1472" s="1">
        <v>-0.41499999999999998</v>
      </c>
    </row>
    <row r="1473" spans="1:4">
      <c r="A1473" s="1" t="s">
        <v>10</v>
      </c>
      <c r="B1473" s="1" t="s">
        <v>1436</v>
      </c>
      <c r="C1473" s="1">
        <v>1.5625000000000001E-3</v>
      </c>
      <c r="D1473" s="1">
        <v>-0.114125</v>
      </c>
    </row>
    <row r="1474" spans="1:4">
      <c r="A1474" s="1" t="s">
        <v>10</v>
      </c>
      <c r="B1474" s="1" t="s">
        <v>1437</v>
      </c>
      <c r="C1474" s="1">
        <v>2.8076899999999998E-3</v>
      </c>
      <c r="D1474" s="1">
        <v>-8.6326899999999998E-2</v>
      </c>
    </row>
    <row r="1475" spans="1:4">
      <c r="A1475" s="1" t="s">
        <v>10</v>
      </c>
      <c r="B1475" s="1" t="s">
        <v>1438</v>
      </c>
      <c r="C1475" s="1">
        <v>0.38030199999999997</v>
      </c>
      <c r="D1475" s="1">
        <v>0.53453499999999998</v>
      </c>
    </row>
    <row r="1476" spans="1:4">
      <c r="A1476" s="1" t="s">
        <v>10</v>
      </c>
      <c r="B1476" s="1" t="s">
        <v>1439</v>
      </c>
      <c r="C1476" s="1">
        <v>1.22222E-3</v>
      </c>
      <c r="D1476" s="1">
        <v>-0.61844399999999999</v>
      </c>
    </row>
    <row r="1477" spans="1:4">
      <c r="A1477" s="1" t="s">
        <v>10</v>
      </c>
      <c r="B1477" s="1" t="s">
        <v>1440</v>
      </c>
      <c r="C1477" s="1">
        <v>3.5483900000000002E-4</v>
      </c>
      <c r="D1477" s="1">
        <v>-0.60848400000000002</v>
      </c>
    </row>
    <row r="1478" spans="1:4">
      <c r="A1478" s="1" t="s">
        <v>10</v>
      </c>
      <c r="B1478" s="1" t="s">
        <v>1441</v>
      </c>
      <c r="C1478" s="1">
        <v>9.1351399999999999E-3</v>
      </c>
      <c r="D1478" s="1">
        <v>-0.25018899999999999</v>
      </c>
    </row>
    <row r="1479" spans="1:4">
      <c r="A1479" s="1" t="s">
        <v>10</v>
      </c>
      <c r="B1479" s="1" t="s">
        <v>1442</v>
      </c>
      <c r="C1479" s="1">
        <v>0</v>
      </c>
      <c r="D1479" s="1">
        <v>-0.50028600000000001</v>
      </c>
    </row>
    <row r="1480" spans="1:4">
      <c r="A1480" s="1" t="s">
        <v>10</v>
      </c>
      <c r="B1480" s="1" t="s">
        <v>1443</v>
      </c>
      <c r="C1480" s="1">
        <v>7.9166700000000002E-4</v>
      </c>
      <c r="D1480" s="1">
        <v>-0.37929200000000002</v>
      </c>
    </row>
    <row r="1481" spans="1:4">
      <c r="A1481" s="1" t="s">
        <v>6</v>
      </c>
      <c r="B1481" s="1" t="s">
        <v>1444</v>
      </c>
      <c r="C1481" s="1">
        <v>0.17282500000000001</v>
      </c>
      <c r="D1481" s="1">
        <v>0.14421200000000001</v>
      </c>
    </row>
    <row r="1482" spans="1:4">
      <c r="A1482" s="1" t="s">
        <v>6</v>
      </c>
      <c r="B1482" s="1" t="s">
        <v>1445</v>
      </c>
      <c r="C1482" s="1">
        <v>3.0303000000000001E-5</v>
      </c>
      <c r="D1482" s="1">
        <v>-0.82757599999999998</v>
      </c>
    </row>
    <row r="1483" spans="1:4">
      <c r="A1483" s="1" t="s">
        <v>6</v>
      </c>
      <c r="B1483" s="1" t="s">
        <v>1446</v>
      </c>
      <c r="C1483" s="1">
        <v>2.6582299999999999E-4</v>
      </c>
      <c r="D1483" s="1">
        <v>-0.63532900000000003</v>
      </c>
    </row>
    <row r="1484" spans="1:4">
      <c r="A1484" s="1" t="s">
        <v>6</v>
      </c>
      <c r="B1484" s="1" t="s">
        <v>1447</v>
      </c>
      <c r="C1484" s="1">
        <v>8.1081099999999999E-5</v>
      </c>
      <c r="D1484" s="1">
        <v>-0.95921599999999996</v>
      </c>
    </row>
    <row r="1485" spans="1:4">
      <c r="A1485" s="1" t="s">
        <v>6</v>
      </c>
      <c r="B1485" s="1" t="s">
        <v>1448</v>
      </c>
      <c r="C1485" s="1">
        <v>2.0325200000000001E-4</v>
      </c>
      <c r="D1485" s="1">
        <v>-0.81817899999999999</v>
      </c>
    </row>
    <row r="1486" spans="1:4">
      <c r="A1486" s="1" t="s">
        <v>6</v>
      </c>
      <c r="B1486" s="1" t="s">
        <v>1449</v>
      </c>
      <c r="C1486" s="1">
        <v>3.33333E-4</v>
      </c>
      <c r="D1486" s="1">
        <v>-0.59341299999999997</v>
      </c>
    </row>
    <row r="1487" spans="1:4">
      <c r="A1487" s="1" t="s">
        <v>6</v>
      </c>
      <c r="B1487" s="1" t="s">
        <v>1450</v>
      </c>
      <c r="C1487" s="1">
        <v>1.9E-3</v>
      </c>
      <c r="D1487" s="1">
        <v>-0.64422000000000001</v>
      </c>
    </row>
    <row r="1488" spans="1:4">
      <c r="A1488" s="1" t="s">
        <v>6</v>
      </c>
      <c r="B1488" s="1" t="s">
        <v>1451</v>
      </c>
      <c r="C1488" s="1">
        <v>3.77778E-4</v>
      </c>
      <c r="D1488" s="1">
        <v>-0.55462199999999995</v>
      </c>
    </row>
    <row r="1489" spans="1:4">
      <c r="A1489" s="1" t="s">
        <v>1</v>
      </c>
      <c r="B1489" s="1" t="s">
        <v>1452</v>
      </c>
      <c r="C1489" s="1">
        <v>0.67983300000000002</v>
      </c>
      <c r="D1489" s="1">
        <v>2.9062999999999999</v>
      </c>
    </row>
    <row r="1490" spans="1:4">
      <c r="A1490" s="1" t="s">
        <v>1</v>
      </c>
      <c r="B1490" s="1" t="s">
        <v>1453</v>
      </c>
      <c r="C1490" s="1">
        <v>2.92667E-2</v>
      </c>
      <c r="D1490" s="1">
        <v>-0.28344999999999998</v>
      </c>
    </row>
    <row r="1491" spans="1:4">
      <c r="A1491" s="1" t="s">
        <v>1</v>
      </c>
      <c r="B1491" s="1" t="s">
        <v>1454</v>
      </c>
      <c r="C1491" s="1">
        <v>2.7036999999999999E-2</v>
      </c>
      <c r="D1491" s="1">
        <v>-0.14940700000000001</v>
      </c>
    </row>
    <row r="1492" spans="1:4">
      <c r="A1492" s="1" t="s">
        <v>5</v>
      </c>
      <c r="B1492" s="1" t="s">
        <v>1455</v>
      </c>
      <c r="C1492" s="1">
        <v>2.9596299999999999E-2</v>
      </c>
      <c r="D1492" s="1">
        <v>-0.38699099999999997</v>
      </c>
    </row>
    <row r="1493" spans="1:4">
      <c r="A1493" s="1" t="s">
        <v>9</v>
      </c>
      <c r="B1493" s="1" t="s">
        <v>1456</v>
      </c>
      <c r="C1493" s="1">
        <v>1.8437499999999999E-2</v>
      </c>
      <c r="D1493" s="1">
        <v>-0.549925</v>
      </c>
    </row>
    <row r="1494" spans="1:4">
      <c r="A1494" s="1" t="s">
        <v>4</v>
      </c>
      <c r="B1494" s="1" t="s">
        <v>1457</v>
      </c>
      <c r="C1494" s="1">
        <v>3.0999999999999999E-3</v>
      </c>
      <c r="D1494" s="1">
        <v>0.12180000000000001</v>
      </c>
    </row>
    <row r="1495" spans="1:4">
      <c r="A1495" s="1" t="s">
        <v>4</v>
      </c>
      <c r="B1495" s="1" t="s">
        <v>1458</v>
      </c>
      <c r="C1495" s="1">
        <v>1.5E-3</v>
      </c>
      <c r="D1495" s="1">
        <v>6.3299999999999995E-2</v>
      </c>
    </row>
    <row r="1496" spans="1:4">
      <c r="A1496" s="1" t="s">
        <v>4</v>
      </c>
      <c r="B1496" s="1" t="s">
        <v>1459</v>
      </c>
      <c r="C1496" s="1">
        <v>1.75E-3</v>
      </c>
      <c r="D1496" s="1">
        <v>-0.14665</v>
      </c>
    </row>
    <row r="1497" spans="1:4">
      <c r="A1497" s="1" t="s">
        <v>4</v>
      </c>
      <c r="B1497" s="1" t="s">
        <v>730</v>
      </c>
      <c r="C1497" s="1">
        <v>1E-3</v>
      </c>
      <c r="D1497" s="1">
        <v>-0.11355</v>
      </c>
    </row>
    <row r="1498" spans="1:4">
      <c r="A1498" s="1" t="s">
        <v>4</v>
      </c>
      <c r="B1498" s="1" t="s">
        <v>1460</v>
      </c>
      <c r="C1498" s="1">
        <v>1.14E-2</v>
      </c>
      <c r="D1498" s="1">
        <v>-1.4500000000000001E-2</v>
      </c>
    </row>
    <row r="1499" spans="1:4">
      <c r="A1499" s="1" t="s">
        <v>4</v>
      </c>
      <c r="B1499" s="1" t="s">
        <v>1461</v>
      </c>
      <c r="C1499" s="1">
        <v>1.1000000000000001E-3</v>
      </c>
      <c r="D1499" s="1">
        <v>-0.20880000000000001</v>
      </c>
    </row>
    <row r="1500" spans="1:4">
      <c r="A1500" s="1" t="s">
        <v>4</v>
      </c>
      <c r="B1500" s="1" t="s">
        <v>1462</v>
      </c>
      <c r="C1500" s="1">
        <v>1.75E-3</v>
      </c>
      <c r="D1500" s="1">
        <v>-0.20369999999999999</v>
      </c>
    </row>
    <row r="1501" spans="1:4">
      <c r="A1501" s="1" t="s">
        <v>4</v>
      </c>
      <c r="B1501" s="1" t="s">
        <v>1463</v>
      </c>
      <c r="C1501" s="1">
        <v>3.5E-4</v>
      </c>
      <c r="D1501" s="1">
        <v>-0.73780000000000001</v>
      </c>
    </row>
    <row r="1502" spans="1:4">
      <c r="A1502" s="1" t="s">
        <v>4</v>
      </c>
      <c r="B1502" s="1" t="s">
        <v>1464</v>
      </c>
      <c r="C1502" s="1">
        <v>0.45465</v>
      </c>
      <c r="D1502" s="1">
        <v>0.96020000000000005</v>
      </c>
    </row>
    <row r="1503" spans="1:4">
      <c r="A1503" s="1" t="s">
        <v>4</v>
      </c>
      <c r="B1503" s="1" t="s">
        <v>1465</v>
      </c>
      <c r="C1503" s="1">
        <v>2.0000000000000001E-4</v>
      </c>
      <c r="D1503" s="1">
        <v>-0.18410000000000001</v>
      </c>
    </row>
    <row r="1504" spans="1:4">
      <c r="A1504" s="1" t="s">
        <v>4</v>
      </c>
      <c r="B1504" s="1" t="s">
        <v>1466</v>
      </c>
      <c r="C1504" s="1">
        <v>1.805E-2</v>
      </c>
      <c r="D1504" s="1">
        <v>-9.8299999999999998E-2</v>
      </c>
    </row>
    <row r="1505" spans="1:4">
      <c r="A1505" s="1" t="s">
        <v>4</v>
      </c>
      <c r="B1505" s="1" t="s">
        <v>1467</v>
      </c>
      <c r="C1505" s="1">
        <v>2.5000000000000001E-4</v>
      </c>
      <c r="D1505" s="1">
        <v>-0.50019999999999998</v>
      </c>
    </row>
    <row r="1506" spans="1:4">
      <c r="A1506" s="1" t="s">
        <v>4</v>
      </c>
      <c r="B1506" s="1" t="s">
        <v>1468</v>
      </c>
      <c r="C1506" s="1">
        <v>7.7999999999999996E-3</v>
      </c>
      <c r="D1506" s="1">
        <v>-2.4049999999999998E-2</v>
      </c>
    </row>
    <row r="1507" spans="1:4">
      <c r="A1507" s="1" t="s">
        <v>4</v>
      </c>
      <c r="B1507" s="1" t="s">
        <v>1469</v>
      </c>
      <c r="C1507" s="1">
        <v>8.9999999999999998E-4</v>
      </c>
      <c r="D1507" s="1">
        <v>-0.64639999999999997</v>
      </c>
    </row>
    <row r="1508" spans="1:4">
      <c r="A1508" s="1" t="s">
        <v>4</v>
      </c>
      <c r="B1508" s="1" t="s">
        <v>1470</v>
      </c>
      <c r="C1508" s="1">
        <v>9.2999999999999992E-3</v>
      </c>
      <c r="D1508" s="1">
        <v>1.485E-2</v>
      </c>
    </row>
    <row r="1509" spans="1:4">
      <c r="A1509" s="1" t="s">
        <v>4</v>
      </c>
      <c r="B1509" s="1" t="s">
        <v>747</v>
      </c>
      <c r="C1509" s="1">
        <v>1.25E-3</v>
      </c>
      <c r="D1509" s="1">
        <v>0.1767</v>
      </c>
    </row>
    <row r="1510" spans="1:4">
      <c r="A1510" s="1" t="s">
        <v>4</v>
      </c>
      <c r="B1510" s="1" t="s">
        <v>1471</v>
      </c>
      <c r="C1510" s="1">
        <v>1.65E-3</v>
      </c>
      <c r="D1510" s="1">
        <v>-0.1231</v>
      </c>
    </row>
    <row r="1511" spans="1:4">
      <c r="A1511" s="1" t="s">
        <v>4</v>
      </c>
      <c r="B1511" s="1" t="s">
        <v>1472</v>
      </c>
      <c r="C1511" s="1">
        <v>6.9999999999999999E-4</v>
      </c>
      <c r="D1511" s="1">
        <v>-0.54884999999999995</v>
      </c>
    </row>
    <row r="1512" spans="1:4">
      <c r="A1512" s="1" t="s">
        <v>4</v>
      </c>
      <c r="B1512" s="1" t="s">
        <v>1473</v>
      </c>
      <c r="C1512" s="1">
        <v>4.6750000000000003E-3</v>
      </c>
      <c r="D1512" s="1">
        <v>-0.21617500000000001</v>
      </c>
    </row>
    <row r="1513" spans="1:4">
      <c r="A1513" s="1" t="s">
        <v>4</v>
      </c>
      <c r="B1513" s="1" t="s">
        <v>1474</v>
      </c>
      <c r="C1513" s="1">
        <v>0.21045</v>
      </c>
      <c r="D1513" s="1">
        <v>0.23980000000000001</v>
      </c>
    </row>
    <row r="1514" spans="1:4">
      <c r="A1514" s="1" t="s">
        <v>4</v>
      </c>
      <c r="B1514" s="1" t="s">
        <v>1475</v>
      </c>
      <c r="C1514" s="1">
        <v>2.7499999999999998E-3</v>
      </c>
      <c r="D1514" s="1">
        <v>0.15834999999999999</v>
      </c>
    </row>
    <row r="1515" spans="1:4">
      <c r="A1515" s="1" t="s">
        <v>4</v>
      </c>
      <c r="B1515" s="1" t="s">
        <v>1476</v>
      </c>
      <c r="C1515" s="1">
        <v>3.5E-4</v>
      </c>
      <c r="D1515" s="1">
        <v>-0.16264999999999999</v>
      </c>
    </row>
    <row r="1516" spans="1:4">
      <c r="A1516" s="1" t="s">
        <v>4</v>
      </c>
      <c r="B1516" s="1" t="s">
        <v>722</v>
      </c>
      <c r="C1516" s="1">
        <v>8.9999999999999998E-4</v>
      </c>
      <c r="D1516" s="1">
        <v>-0.15295</v>
      </c>
    </row>
    <row r="1517" spans="1:4">
      <c r="A1517" s="1" t="s">
        <v>4</v>
      </c>
      <c r="B1517" s="1" t="s">
        <v>1477</v>
      </c>
      <c r="C1517" s="1">
        <v>2.3999999999999998E-3</v>
      </c>
      <c r="D1517" s="1">
        <v>-0.26719999999999999</v>
      </c>
    </row>
    <row r="1518" spans="1:4">
      <c r="A1518" s="1" t="s">
        <v>4</v>
      </c>
      <c r="B1518" s="1" t="s">
        <v>1478</v>
      </c>
      <c r="C1518" s="1">
        <v>1E-3</v>
      </c>
      <c r="D1518" s="1">
        <v>5.5750000000000001E-2</v>
      </c>
    </row>
    <row r="1519" spans="1:4">
      <c r="A1519" s="1" t="s">
        <v>4</v>
      </c>
      <c r="B1519" s="1" t="s">
        <v>833</v>
      </c>
      <c r="C1519" s="1">
        <v>1.4500000000000001E-2</v>
      </c>
      <c r="D1519" s="1">
        <v>0.28754999999999997</v>
      </c>
    </row>
    <row r="1520" spans="1:4">
      <c r="A1520" s="1" t="s">
        <v>4</v>
      </c>
      <c r="B1520" s="1" t="s">
        <v>785</v>
      </c>
      <c r="C1520" s="1">
        <v>4.0000000000000002E-4</v>
      </c>
      <c r="D1520" s="1">
        <v>-0.34160000000000001</v>
      </c>
    </row>
    <row r="1521" spans="1:4">
      <c r="A1521" s="1" t="s">
        <v>4</v>
      </c>
      <c r="B1521" s="1" t="s">
        <v>836</v>
      </c>
      <c r="C1521" s="1">
        <v>1.5E-3</v>
      </c>
      <c r="D1521" s="1">
        <v>-8.4400000000000003E-2</v>
      </c>
    </row>
    <row r="1522" spans="1:4">
      <c r="A1522" s="1" t="s">
        <v>4</v>
      </c>
      <c r="B1522" s="1" t="s">
        <v>1479</v>
      </c>
      <c r="C1522" s="1">
        <v>5.0000000000000002E-5</v>
      </c>
      <c r="D1522" s="1">
        <v>-5.1900000000000002E-2</v>
      </c>
    </row>
    <row r="1523" spans="1:4">
      <c r="A1523" s="1" t="s">
        <v>4</v>
      </c>
      <c r="B1523" s="1" t="s">
        <v>838</v>
      </c>
      <c r="C1523" s="1">
        <v>6.2500000000000003E-3</v>
      </c>
      <c r="D1523" s="1">
        <v>0.2044</v>
      </c>
    </row>
    <row r="1524" spans="1:4">
      <c r="A1524" s="1" t="s">
        <v>4</v>
      </c>
      <c r="B1524" s="1" t="s">
        <v>1480</v>
      </c>
      <c r="C1524" s="1">
        <v>4.1999999999999997E-3</v>
      </c>
      <c r="D1524" s="1">
        <v>-5.7549999999999997E-2</v>
      </c>
    </row>
    <row r="1525" spans="1:4">
      <c r="A1525" s="1" t="s">
        <v>4</v>
      </c>
      <c r="B1525" s="1" t="s">
        <v>777</v>
      </c>
      <c r="C1525" s="1">
        <v>0.67659999999999998</v>
      </c>
      <c r="D1525" s="1">
        <v>0.60740000000000005</v>
      </c>
    </row>
  </sheetData>
  <conditionalFormatting sqref="F1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EV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ojana Perkucin</cp:lastModifiedBy>
  <dcterms:created xsi:type="dcterms:W3CDTF">2018-12-05T13:55:00Z</dcterms:created>
  <dcterms:modified xsi:type="dcterms:W3CDTF">2025-06-06T10:35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171</vt:lpwstr>
  </property>
  <property fmtid="{D5CDD505-2E9C-101B-9397-08002B2CF9AE}" pid="3" name="ICV">
    <vt:lpwstr>DFC0DC3282D94C718C67717947BC1A45_13</vt:lpwstr>
  </property>
</Properties>
</file>